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9"/>
  <workbookPr defaultThemeVersion="202300"/>
  <mc:AlternateContent xmlns:mc="http://schemas.openxmlformats.org/markup-compatibility/2006">
    <mc:Choice Requires="x15">
      <x15ac:absPath xmlns:x15ac="http://schemas.microsoft.com/office/spreadsheetml/2010/11/ac" url="/Users/scarletshifflett/Desktop/Research/SmallMammalProject/Chapter4/paper/2025_07_17_SupplementaryMaterials/FInal/"/>
    </mc:Choice>
  </mc:AlternateContent>
  <xr:revisionPtr revIDLastSave="0" documentId="13_ncr:1_{F6E7A597-1F80-7C41-A4B1-E16240637714}" xr6:coauthVersionLast="47" xr6:coauthVersionMax="47" xr10:uidLastSave="{00000000-0000-0000-0000-000000000000}"/>
  <bookViews>
    <workbookView xWindow="5460" yWindow="1180" windowWidth="33520" windowHeight="18240" xr2:uid="{062E7875-9FA9-7D47-9104-7ECB2B9D4F62}"/>
  </bookViews>
  <sheets>
    <sheet name="Supplementary Table 1 " sheetId="16" r:id="rId1"/>
    <sheet name="Supplementary Table 2" sheetId="11" r:id="rId2"/>
    <sheet name="Supplementary Table 3" sheetId="2" r:id="rId3"/>
    <sheet name="Supplementary Table 4" sheetId="10" r:id="rId4"/>
    <sheet name="Supplementary Table 5" sheetId="12" r:id="rId5"/>
    <sheet name="Supplementary Table 6" sheetId="5" r:id="rId6"/>
    <sheet name="Supplementary Table 7" sheetId="13" r:id="rId7"/>
    <sheet name="Supplementary Table 8" sheetId="7" r:id="rId8"/>
    <sheet name="Supplementary Table 9" sheetId="14"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 i="12" l="1"/>
  <c r="F4" i="12"/>
  <c r="F5" i="12"/>
  <c r="F6" i="12"/>
  <c r="F7" i="12"/>
  <c r="F8" i="12"/>
  <c r="F9" i="12"/>
  <c r="F10" i="12"/>
  <c r="F11" i="12"/>
  <c r="F12" i="12"/>
  <c r="F13" i="12"/>
  <c r="F14" i="12"/>
  <c r="F15" i="12"/>
  <c r="F16" i="12"/>
  <c r="F17" i="12"/>
  <c r="F18" i="12"/>
  <c r="F19" i="12"/>
  <c r="F20" i="12"/>
  <c r="F21" i="12"/>
  <c r="F22" i="12"/>
  <c r="F23" i="12"/>
  <c r="F24" i="12"/>
  <c r="F25" i="12"/>
  <c r="F26" i="12"/>
  <c r="F27" i="12"/>
  <c r="F28" i="12"/>
  <c r="F29" i="12"/>
  <c r="F30" i="12"/>
  <c r="F31" i="12"/>
  <c r="F32" i="12"/>
  <c r="F33" i="12"/>
  <c r="F34" i="12"/>
  <c r="F35" i="12"/>
  <c r="F36" i="12"/>
  <c r="F37" i="12"/>
  <c r="F38" i="12"/>
  <c r="F39" i="12"/>
  <c r="F40" i="12"/>
  <c r="F41" i="12"/>
  <c r="F42" i="12"/>
  <c r="F43" i="12"/>
  <c r="F44" i="12"/>
  <c r="F45" i="12"/>
  <c r="F46" i="12"/>
  <c r="F47" i="12"/>
  <c r="F48" i="12"/>
  <c r="F49" i="12"/>
  <c r="F50" i="12"/>
  <c r="F51" i="12"/>
  <c r="F52" i="12"/>
  <c r="F53" i="12"/>
  <c r="F54" i="12"/>
  <c r="F55" i="12"/>
  <c r="F56" i="12"/>
  <c r="F57" i="12"/>
  <c r="F58" i="12"/>
  <c r="F59" i="12"/>
  <c r="F60" i="12"/>
  <c r="F61" i="12"/>
  <c r="F62" i="12"/>
  <c r="F63" i="12"/>
  <c r="F64" i="12"/>
  <c r="F65" i="12"/>
  <c r="F66" i="12"/>
  <c r="F67" i="12"/>
  <c r="F68" i="12"/>
  <c r="F69" i="12"/>
  <c r="F70" i="12"/>
  <c r="E70" i="12"/>
  <c r="E69" i="12"/>
  <c r="E68" i="12"/>
  <c r="E67" i="12"/>
  <c r="E66" i="12"/>
  <c r="E65" i="12"/>
  <c r="E64" i="12"/>
  <c r="E63" i="12"/>
  <c r="E62" i="12"/>
  <c r="E61" i="12"/>
  <c r="E60" i="12"/>
  <c r="E59" i="12"/>
  <c r="E58" i="12"/>
  <c r="E57" i="12"/>
  <c r="E56" i="12"/>
  <c r="E55" i="12"/>
  <c r="E54" i="12"/>
  <c r="E53" i="12"/>
  <c r="E52" i="12"/>
  <c r="E51" i="12"/>
  <c r="E50" i="12"/>
  <c r="E49" i="12"/>
  <c r="E48" i="12"/>
  <c r="E47" i="12"/>
  <c r="E46" i="12"/>
  <c r="E45" i="12"/>
  <c r="E44" i="12"/>
  <c r="E43" i="12"/>
  <c r="E42" i="12"/>
  <c r="E41" i="12"/>
  <c r="E40" i="12"/>
  <c r="E39" i="12"/>
  <c r="E38" i="12"/>
  <c r="E37" i="12"/>
  <c r="E36" i="12"/>
  <c r="E35" i="12"/>
  <c r="E34" i="12"/>
  <c r="E33" i="12"/>
  <c r="E32" i="12"/>
  <c r="E31" i="12"/>
  <c r="E30" i="12"/>
  <c r="E29" i="12"/>
  <c r="E28" i="12"/>
  <c r="E27" i="12"/>
  <c r="E26" i="12"/>
  <c r="E25" i="12"/>
  <c r="E24" i="12"/>
  <c r="E23" i="12"/>
  <c r="E22" i="12"/>
  <c r="E21" i="12"/>
  <c r="E20" i="12"/>
  <c r="E19" i="12"/>
  <c r="E18" i="12"/>
  <c r="E17" i="12"/>
  <c r="E16" i="12"/>
  <c r="E15" i="12"/>
  <c r="E14" i="12"/>
  <c r="E13" i="12"/>
  <c r="E12" i="12"/>
  <c r="E11" i="12"/>
  <c r="E10" i="12"/>
  <c r="E9" i="12"/>
  <c r="E8" i="12"/>
  <c r="E7" i="12"/>
  <c r="E6" i="12"/>
  <c r="E5" i="12"/>
  <c r="E4" i="12"/>
  <c r="E3" i="12"/>
</calcChain>
</file>

<file path=xl/sharedStrings.xml><?xml version="1.0" encoding="utf-8"?>
<sst xmlns="http://schemas.openxmlformats.org/spreadsheetml/2006/main" count="1870" uniqueCount="1201">
  <si>
    <t>ptg000035l</t>
  </si>
  <si>
    <t>GO:0005524</t>
  </si>
  <si>
    <t>GO:0005198</t>
  </si>
  <si>
    <t>GO_ID</t>
  </si>
  <si>
    <t>P_value</t>
  </si>
  <si>
    <t>GO:0016032</t>
  </si>
  <si>
    <t>viral process</t>
  </si>
  <si>
    <t>biological_process</t>
  </si>
  <si>
    <t>GO:0007283</t>
  </si>
  <si>
    <t>spermatogenesis</t>
  </si>
  <si>
    <t>GO:0046872</t>
  </si>
  <si>
    <t>metal ion binding</t>
  </si>
  <si>
    <t>molecular_function</t>
  </si>
  <si>
    <t>GO:0007608</t>
  </si>
  <si>
    <t>sensory perception of smell</t>
  </si>
  <si>
    <t>GO:0004984</t>
  </si>
  <si>
    <t>olfactory receptor activity</t>
  </si>
  <si>
    <t>GO:0006511</t>
  </si>
  <si>
    <t>ubiquitin-dependent protein catabolic process</t>
  </si>
  <si>
    <t>GO:0007186</t>
  </si>
  <si>
    <t>G-protein coupled receptor signaling pathway</t>
  </si>
  <si>
    <t>GO:0016021</t>
  </si>
  <si>
    <t>integral component of membrane</t>
  </si>
  <si>
    <t>cellular_component</t>
  </si>
  <si>
    <t>GO:0007165</t>
  </si>
  <si>
    <t>signal transduction</t>
  </si>
  <si>
    <t>GO:0006355</t>
  </si>
  <si>
    <t>regulation of transcription, DNA-templated</t>
  </si>
  <si>
    <t>GO:0016055</t>
  </si>
  <si>
    <t>Wnt signaling pathway</t>
  </si>
  <si>
    <t>GO:0007601</t>
  </si>
  <si>
    <t>visual perception</t>
  </si>
  <si>
    <t>GO:0006412</t>
  </si>
  <si>
    <t>translation</t>
  </si>
  <si>
    <t>GO:0015031</t>
  </si>
  <si>
    <t>protein transport</t>
  </si>
  <si>
    <t>GO:0006357</t>
  </si>
  <si>
    <t>regulation of transcription from RNA polymerase II promoter</t>
  </si>
  <si>
    <t>GO:0016567</t>
  </si>
  <si>
    <t>protein ubiquitination</t>
  </si>
  <si>
    <t>GO:0016192</t>
  </si>
  <si>
    <t>vesicle-mediated transport</t>
  </si>
  <si>
    <t>GO:0006366</t>
  </si>
  <si>
    <t>transcription from RNA polymerase II promoter</t>
  </si>
  <si>
    <t>GO:0045944</t>
  </si>
  <si>
    <t>positive regulation of transcription from RNA polymerase II promoter</t>
  </si>
  <si>
    <t>GO:0008270</t>
  </si>
  <si>
    <t>zinc ion binding</t>
  </si>
  <si>
    <t>GO:0006508</t>
  </si>
  <si>
    <t>proteolysis</t>
  </si>
  <si>
    <t>GO:0008380</t>
  </si>
  <si>
    <t>RNA splicing</t>
  </si>
  <si>
    <t>GO:0006364</t>
  </si>
  <si>
    <t>rRNA processing</t>
  </si>
  <si>
    <t>GO:0006468</t>
  </si>
  <si>
    <t>protein phosphorylation</t>
  </si>
  <si>
    <t>GO:0055085</t>
  </si>
  <si>
    <t>transmembrane transport</t>
  </si>
  <si>
    <t>GO:0003723</t>
  </si>
  <si>
    <t>RNA binding</t>
  </si>
  <si>
    <t>GO:0042060</t>
  </si>
  <si>
    <t>wound healing</t>
  </si>
  <si>
    <t>GO:0005634</t>
  </si>
  <si>
    <t>nucleus</t>
  </si>
  <si>
    <t>GO:0006351</t>
  </si>
  <si>
    <t>transcription, DNA-templated</t>
  </si>
  <si>
    <t>GO:0007605</t>
  </si>
  <si>
    <t>sensory perception of sound</t>
  </si>
  <si>
    <t>GO:0006367</t>
  </si>
  <si>
    <t>transcription initiation from RNA polymerase II promoter</t>
  </si>
  <si>
    <t>GO:0005886</t>
  </si>
  <si>
    <t>plasma membrane</t>
  </si>
  <si>
    <t>GO:0005737</t>
  </si>
  <si>
    <t>cytoplasm</t>
  </si>
  <si>
    <t>GO:0045893</t>
  </si>
  <si>
    <t>positive regulation of transcription, DNA-templated</t>
  </si>
  <si>
    <t>GO:0006814</t>
  </si>
  <si>
    <t>sodium ion transport</t>
  </si>
  <si>
    <t>GO:0009617</t>
  </si>
  <si>
    <t>response to bacterium</t>
  </si>
  <si>
    <t>GO:0005576</t>
  </si>
  <si>
    <t>extracellular region</t>
  </si>
  <si>
    <t>GO:0051260</t>
  </si>
  <si>
    <t>protein homooligomerization</t>
  </si>
  <si>
    <t>GO:0045892</t>
  </si>
  <si>
    <t>negative regulation of transcription, DNA-templated</t>
  </si>
  <si>
    <t>GO:0006805</t>
  </si>
  <si>
    <t>xenobiotic metabolic process</t>
  </si>
  <si>
    <t>GO:0050852</t>
  </si>
  <si>
    <t>T cell receptor signaling pathway</t>
  </si>
  <si>
    <t>GO:0044826</t>
  </si>
  <si>
    <t>viral genome integration into host DNA</t>
  </si>
  <si>
    <t>GO:0034765</t>
  </si>
  <si>
    <t>regulation of ion transmembrane transport</t>
  </si>
  <si>
    <t>GO:0007169</t>
  </si>
  <si>
    <t>transmembrane receptor protein tyrosine kinase signaling pathway</t>
  </si>
  <si>
    <t>GO:0019236</t>
  </si>
  <si>
    <t>response to pheromone</t>
  </si>
  <si>
    <t>GO:0050776</t>
  </si>
  <si>
    <t>regulation of immune response</t>
  </si>
  <si>
    <t>GO:0006334</t>
  </si>
  <si>
    <t>nucleosome assembly</t>
  </si>
  <si>
    <t>GO:0005509</t>
  </si>
  <si>
    <t>calcium ion binding</t>
  </si>
  <si>
    <t>GO:0007264</t>
  </si>
  <si>
    <t>small GTPase mediated signal transduction</t>
  </si>
  <si>
    <t>GO:0033209</t>
  </si>
  <si>
    <t>tumor necrosis factor-mediated signaling pathway</t>
  </si>
  <si>
    <t>GO:0007275</t>
  </si>
  <si>
    <t>multicellular organismal development</t>
  </si>
  <si>
    <t>GO:0000122</t>
  </si>
  <si>
    <t>negative regulation of transcription from RNA polymerase II promoter</t>
  </si>
  <si>
    <t>GO:0006979</t>
  </si>
  <si>
    <t>response to oxidative stress</t>
  </si>
  <si>
    <t>GO:0019068</t>
  </si>
  <si>
    <t>virion assembly</t>
  </si>
  <si>
    <t>GO:0007179</t>
  </si>
  <si>
    <t>transforming growth factor beta receptor signaling pathway</t>
  </si>
  <si>
    <t>GO:0007266</t>
  </si>
  <si>
    <t>Rho protein signal transduction</t>
  </si>
  <si>
    <t>GO:0008542</t>
  </si>
  <si>
    <t>visual learning</t>
  </si>
  <si>
    <t>GO:0006890</t>
  </si>
  <si>
    <t>retrograde vesicle-mediated transport, Golgi to ER</t>
  </si>
  <si>
    <t>GO:0003281</t>
  </si>
  <si>
    <t>ventricular septum development</t>
  </si>
  <si>
    <t>GO:0031098</t>
  </si>
  <si>
    <t>stress-activated protein kinase signaling cascade</t>
  </si>
  <si>
    <t>GO:0000398</t>
  </si>
  <si>
    <t>mRNA splicing, via spliceosome</t>
  </si>
  <si>
    <t>GO:0002377</t>
  </si>
  <si>
    <t>immunoglobulin production</t>
  </si>
  <si>
    <t>GO:0006470</t>
  </si>
  <si>
    <t>protein dephosphorylation</t>
  </si>
  <si>
    <t>GO:0006413</t>
  </si>
  <si>
    <t>translational initiation</t>
  </si>
  <si>
    <t>GO:0007156</t>
  </si>
  <si>
    <t>homophilic cell adhesion via plasma membrane adhesion molecules</t>
  </si>
  <si>
    <t>GO:0006644</t>
  </si>
  <si>
    <t>phospholipid metabolic process</t>
  </si>
  <si>
    <t>GO:0003676</t>
  </si>
  <si>
    <t>nucleic acid binding</t>
  </si>
  <si>
    <t>GO:0007399</t>
  </si>
  <si>
    <t>nervous system development</t>
  </si>
  <si>
    <t>GO:0035023</t>
  </si>
  <si>
    <t>regulation of Rho protein signal transduction</t>
  </si>
  <si>
    <t>GO:0004252</t>
  </si>
  <si>
    <t>serine-type endopeptidase activity</t>
  </si>
  <si>
    <t>GO:0048010</t>
  </si>
  <si>
    <t>vascular endothelial growth factor receptor signaling pathway</t>
  </si>
  <si>
    <t>GO:0019827</t>
  </si>
  <si>
    <t>stem cell maintenance</t>
  </si>
  <si>
    <t>GO:0007338</t>
  </si>
  <si>
    <t>single fertilization</t>
  </si>
  <si>
    <t>GO:0006457</t>
  </si>
  <si>
    <t>protein folding</t>
  </si>
  <si>
    <t>GO:0006414</t>
  </si>
  <si>
    <t>translational elongation</t>
  </si>
  <si>
    <t>GO:0043687</t>
  </si>
  <si>
    <t>post-translational protein modification</t>
  </si>
  <si>
    <t>GO:0006612</t>
  </si>
  <si>
    <t>protein targeting to membrane</t>
  </si>
  <si>
    <t>GO:0070126</t>
  </si>
  <si>
    <t>mitochondrial translational termination</t>
  </si>
  <si>
    <t>GO:0006955</t>
  </si>
  <si>
    <t>immune response</t>
  </si>
  <si>
    <t>GO:0007155</t>
  </si>
  <si>
    <t>cell adhesion</t>
  </si>
  <si>
    <t>GO:0051056</t>
  </si>
  <si>
    <t>regulation of small GTPase mediated signal transduction</t>
  </si>
  <si>
    <t>GO:0048511</t>
  </si>
  <si>
    <t>rhythmic process</t>
  </si>
  <si>
    <t>GO:0042493</t>
  </si>
  <si>
    <t>response to drug</t>
  </si>
  <si>
    <t>GO:0060071</t>
  </si>
  <si>
    <t>Wnt signaling pathway, planar cell polarity pathway</t>
  </si>
  <si>
    <t>GO:0036297</t>
  </si>
  <si>
    <t>interstrand cross-link repair</t>
  </si>
  <si>
    <t>GO:0006986</t>
  </si>
  <si>
    <t>response to unfolded protein</t>
  </si>
  <si>
    <t>GO:0000209</t>
  </si>
  <si>
    <t>protein polyubiquitination</t>
  </si>
  <si>
    <t>GO:0050821</t>
  </si>
  <si>
    <t>protein stabilization</t>
  </si>
  <si>
    <t>GO:0021591</t>
  </si>
  <si>
    <t>ventricular system development</t>
  </si>
  <si>
    <t>GO:0001756</t>
  </si>
  <si>
    <t>somitogenesis</t>
  </si>
  <si>
    <t>GO:0009615</t>
  </si>
  <si>
    <t>response to virus</t>
  </si>
  <si>
    <t>structural molecule activity</t>
  </si>
  <si>
    <t>GO:0032981</t>
  </si>
  <si>
    <t>mitochondrial respiratory chain complex I assembly</t>
  </si>
  <si>
    <t>GO:0006325</t>
  </si>
  <si>
    <t>chromatin organization</t>
  </si>
  <si>
    <t>GO:0019233</t>
  </si>
  <si>
    <t>sensory perception of pain</t>
  </si>
  <si>
    <t>GO:0051726</t>
  </si>
  <si>
    <t>regulation of cell cycle</t>
  </si>
  <si>
    <t>GO:0035176</t>
  </si>
  <si>
    <t>social behavior</t>
  </si>
  <si>
    <t>GO:0060337</t>
  </si>
  <si>
    <t>type I interferon signaling pathway</t>
  </si>
  <si>
    <t>GO:0019216</t>
  </si>
  <si>
    <t>regulation of lipid metabolic process</t>
  </si>
  <si>
    <t>GO:0002224</t>
  </si>
  <si>
    <t>toll-like receptor signaling pathway</t>
  </si>
  <si>
    <t>GO:0006906</t>
  </si>
  <si>
    <t>vesicle fusion</t>
  </si>
  <si>
    <t>GO:0007088</t>
  </si>
  <si>
    <t>regulation of mitotic nuclear division</t>
  </si>
  <si>
    <t>GO:0007218</t>
  </si>
  <si>
    <t>neuropeptide signaling pathway</t>
  </si>
  <si>
    <t>GO:0008104</t>
  </si>
  <si>
    <t>protein localization</t>
  </si>
  <si>
    <t>GO:0006694</t>
  </si>
  <si>
    <t>steroid biosynthetic process</t>
  </si>
  <si>
    <t>GO:0006368</t>
  </si>
  <si>
    <t>transcription elongation from RNA polymerase II promoter</t>
  </si>
  <si>
    <t>GO:0042391</t>
  </si>
  <si>
    <t>regulation of membrane potential</t>
  </si>
  <si>
    <t>GO:0003677</t>
  </si>
  <si>
    <t>DNA binding</t>
  </si>
  <si>
    <t>GO:0008285</t>
  </si>
  <si>
    <t>negative regulation of cell proliferation</t>
  </si>
  <si>
    <t>GO:0007204</t>
  </si>
  <si>
    <t>positive regulation of cytosolic calcium ion concentration</t>
  </si>
  <si>
    <t>GO:0016042</t>
  </si>
  <si>
    <t>lipid catabolic process</t>
  </si>
  <si>
    <t>GO:0060395</t>
  </si>
  <si>
    <t>SMAD protein signal transduction</t>
  </si>
  <si>
    <t>GO:0006383</t>
  </si>
  <si>
    <t>transcription from RNA polymerase III promoter</t>
  </si>
  <si>
    <t>GO:0042802</t>
  </si>
  <si>
    <t>identical protein binding</t>
  </si>
  <si>
    <t>GO:0009408</t>
  </si>
  <si>
    <t>response to heat</t>
  </si>
  <si>
    <t>GO:0035249</t>
  </si>
  <si>
    <t>synaptic transmission, glutamatergic</t>
  </si>
  <si>
    <t>GO:0030154</t>
  </si>
  <si>
    <t>cell differentiation</t>
  </si>
  <si>
    <t>GO:0031146</t>
  </si>
  <si>
    <t>SCF-dependent proteasomal ubiquitin-dependent protein catabolic process</t>
  </si>
  <si>
    <t>GO:0071526</t>
  </si>
  <si>
    <t>semaphorin-plexin signaling pathway</t>
  </si>
  <si>
    <t>GO:0007416</t>
  </si>
  <si>
    <t>synapse assembly</t>
  </si>
  <si>
    <t>GO:0002667</t>
  </si>
  <si>
    <t>regulation of T cell anergy</t>
  </si>
  <si>
    <t>GO:0008277</t>
  </si>
  <si>
    <t>regulation of G-protein coupled receptor protein signaling pathway</t>
  </si>
  <si>
    <t>GO:0071625</t>
  </si>
  <si>
    <t>vocalization behavior</t>
  </si>
  <si>
    <t>GO:0007584</t>
  </si>
  <si>
    <t>response to nutrient</t>
  </si>
  <si>
    <t>GO:0046718</t>
  </si>
  <si>
    <t>viral entry into host cell</t>
  </si>
  <si>
    <t>ATP binding</t>
  </si>
  <si>
    <t>GO:0002250</t>
  </si>
  <si>
    <t>adaptive immune response</t>
  </si>
  <si>
    <t>GO:0006281</t>
  </si>
  <si>
    <t>DNA repair</t>
  </si>
  <si>
    <t>GO:0043087</t>
  </si>
  <si>
    <t>regulation of GTPase activity</t>
  </si>
  <si>
    <t>GO:0005829</t>
  </si>
  <si>
    <t>cytosol</t>
  </si>
  <si>
    <t>GO:0002223</t>
  </si>
  <si>
    <t>stimulatory C-type lectin receptor signaling pathway</t>
  </si>
  <si>
    <t>GO:0001963</t>
  </si>
  <si>
    <t>synaptic transmission, dopaminergic</t>
  </si>
  <si>
    <t>GO:0000381</t>
  </si>
  <si>
    <t>regulation of alternative mRNA splicing, via spliceosome</t>
  </si>
  <si>
    <t>GO:0051384</t>
  </si>
  <si>
    <t>response to glucocorticoid</t>
  </si>
  <si>
    <t>GO:0000245</t>
  </si>
  <si>
    <t>spliceosomal complex assembly</t>
  </si>
  <si>
    <t>GO:0043065</t>
  </si>
  <si>
    <t>positive regulation of apoptotic process</t>
  </si>
  <si>
    <t>GO:0002181</t>
  </si>
  <si>
    <t>cytoplasmic translation</t>
  </si>
  <si>
    <t>GO:0032496</t>
  </si>
  <si>
    <t>response to lipopolysaccharide</t>
  </si>
  <si>
    <t>GO:0021510</t>
  </si>
  <si>
    <t>spinal cord development</t>
  </si>
  <si>
    <t>GO:0032479</t>
  </si>
  <si>
    <t>regulation of type I interferon production</t>
  </si>
  <si>
    <t>GO:0000083</t>
  </si>
  <si>
    <t>regulation of transcription involved in G1/S transition of mitotic cell cycle</t>
  </si>
  <si>
    <t>GO:0007004</t>
  </si>
  <si>
    <t>telomere maintenance via telomerase</t>
  </si>
  <si>
    <t>GO:0039694</t>
  </si>
  <si>
    <t>viral RNA genome replication</t>
  </si>
  <si>
    <t>GO:0001913</t>
  </si>
  <si>
    <t>T cell mediated cytotoxicity</t>
  </si>
  <si>
    <t>GO:0006887</t>
  </si>
  <si>
    <t>exocytosis</t>
  </si>
  <si>
    <t>GO:0042273</t>
  </si>
  <si>
    <t>ribosomal large subunit biogenesis</t>
  </si>
  <si>
    <t>GO:0051289</t>
  </si>
  <si>
    <t>protein homotetramerization</t>
  </si>
  <si>
    <t>GO:0000722</t>
  </si>
  <si>
    <t>telomere maintenance via recombination</t>
  </si>
  <si>
    <t>GO:0000244</t>
  </si>
  <si>
    <t>spliceosomal tri-snRNP complex assembly</t>
  </si>
  <si>
    <t>GO:0006801</t>
  </si>
  <si>
    <t>superoxide metabolic process</t>
  </si>
  <si>
    <t>GO:0005975</t>
  </si>
  <si>
    <t>carbohydrate metabolic process</t>
  </si>
  <si>
    <t>GO:0019226</t>
  </si>
  <si>
    <t>transmission of nerve impulse</t>
  </si>
  <si>
    <t>GO:0046856</t>
  </si>
  <si>
    <t>phosphatidylinositol dephosphorylation</t>
  </si>
  <si>
    <t>GO:0005102</t>
  </si>
  <si>
    <t>receptor binding</t>
  </si>
  <si>
    <t>GO:0045599</t>
  </si>
  <si>
    <t>negative regulation of fat cell differentiation</t>
  </si>
  <si>
    <t>GO:0090314</t>
  </si>
  <si>
    <t>positive regulation of protein targeting to membrane</t>
  </si>
  <si>
    <t>GO:0001894</t>
  </si>
  <si>
    <t>tissue homeostasis</t>
  </si>
  <si>
    <t>GO:0006361</t>
  </si>
  <si>
    <t>transcription initiation from RNA polymerase I promoter</t>
  </si>
  <si>
    <t>GO:0006954</t>
  </si>
  <si>
    <t>inflammatory response</t>
  </si>
  <si>
    <t>GO:0045471</t>
  </si>
  <si>
    <t>response to ethanol</t>
  </si>
  <si>
    <t>GO:0016070</t>
  </si>
  <si>
    <t>RNA metabolic process</t>
  </si>
  <si>
    <t>GO:0001829</t>
  </si>
  <si>
    <t>trophectodermal cell differentiation</t>
  </si>
  <si>
    <t>GO:0051604</t>
  </si>
  <si>
    <t>protein maturation</t>
  </si>
  <si>
    <t>GO:0016266</t>
  </si>
  <si>
    <t>O-glycan processing</t>
  </si>
  <si>
    <t>GO:0015986</t>
  </si>
  <si>
    <t>ATP synthesis coupled proton transport</t>
  </si>
  <si>
    <t>GO:0033617</t>
  </si>
  <si>
    <t>mitochondrial respiratory chain complex IV assembly</t>
  </si>
  <si>
    <t>GO:0019079</t>
  </si>
  <si>
    <t>viral genome replication</t>
  </si>
  <si>
    <t>GO:0006616</t>
  </si>
  <si>
    <t>SRP-dependent cotranslational protein targeting to membrane, translocation</t>
  </si>
  <si>
    <t>GO:0030240</t>
  </si>
  <si>
    <t>skeletal muscle thin filament assembly</t>
  </si>
  <si>
    <t>GO:0042594</t>
  </si>
  <si>
    <t>response to starvation</t>
  </si>
  <si>
    <t>GO:0007265</t>
  </si>
  <si>
    <t>Ras protein signal transduction</t>
  </si>
  <si>
    <t>GO:0055015</t>
  </si>
  <si>
    <t>ventricular cardiac muscle cell development</t>
  </si>
  <si>
    <t>GO:0070207</t>
  </si>
  <si>
    <t>protein homotrimerization</t>
  </si>
  <si>
    <t>GO:0003774</t>
  </si>
  <si>
    <t>motor activity</t>
  </si>
  <si>
    <t>GO:0006970</t>
  </si>
  <si>
    <t>response to osmotic stress</t>
  </si>
  <si>
    <t>GO:0034504</t>
  </si>
  <si>
    <t>protein localization to nucleus</t>
  </si>
  <si>
    <t>GO:0006936</t>
  </si>
  <si>
    <t>muscle contraction</t>
  </si>
  <si>
    <t>GO:0030334</t>
  </si>
  <si>
    <t>regulation of cell migration</t>
  </si>
  <si>
    <t>GO:0060707</t>
  </si>
  <si>
    <t>trophoblast giant cell differentiation</t>
  </si>
  <si>
    <t>GO:0004867</t>
  </si>
  <si>
    <t>serine-type endopeptidase inhibitor activity</t>
  </si>
  <si>
    <t>GO:0048167</t>
  </si>
  <si>
    <t>regulation of synaptic plasticity</t>
  </si>
  <si>
    <t>GO:0007260</t>
  </si>
  <si>
    <t>tyrosine phosphorylation of STAT protein</t>
  </si>
  <si>
    <t>GO:0003743</t>
  </si>
  <si>
    <t>translation initiation factor activity</t>
  </si>
  <si>
    <t>GO:0033151</t>
  </si>
  <si>
    <t>V(D)J recombination</t>
  </si>
  <si>
    <t>GO:0051568</t>
  </si>
  <si>
    <t>histone H3-K4 methylation</t>
  </si>
  <si>
    <t>GO:0097178</t>
  </si>
  <si>
    <t>ruffle assembly</t>
  </si>
  <si>
    <t>GO:0051438</t>
  </si>
  <si>
    <t>regulation of ubiquitin-protein transferase activity</t>
  </si>
  <si>
    <t>GO:0019087</t>
  </si>
  <si>
    <t>transformation of host cell by virus</t>
  </si>
  <si>
    <t>GO:0070534</t>
  </si>
  <si>
    <t>protein K63-linked ubiquitination</t>
  </si>
  <si>
    <t>GO:0006260</t>
  </si>
  <si>
    <t>DNA replication</t>
  </si>
  <si>
    <t>GO:0017183</t>
  </si>
  <si>
    <t>peptidyl-diphthamide biosynthetic process from peptidyl-histidine</t>
  </si>
  <si>
    <t>GO:0021517</t>
  </si>
  <si>
    <t>ventral spinal cord development</t>
  </si>
  <si>
    <t>GO:0042750</t>
  </si>
  <si>
    <t>hibernation</t>
  </si>
  <si>
    <t>GO:0005615</t>
  </si>
  <si>
    <t>extracellular space</t>
  </si>
  <si>
    <t>GO:0000278</t>
  </si>
  <si>
    <t>mitotic cell cycle</t>
  </si>
  <si>
    <t>GO:0006974</t>
  </si>
  <si>
    <t>cellular response to DNA damage stimulus</t>
  </si>
  <si>
    <t>GO:0098719</t>
  </si>
  <si>
    <t>sodium ion import across plasma membrane</t>
  </si>
  <si>
    <t>GO:0042552</t>
  </si>
  <si>
    <t>myelination</t>
  </si>
  <si>
    <t>GO:0003091</t>
  </si>
  <si>
    <t>renal water homeostasis</t>
  </si>
  <si>
    <t>GO:0042797</t>
  </si>
  <si>
    <t>tRNA transcription from RNA polymerase III promoter</t>
  </si>
  <si>
    <t>GO:0008017</t>
  </si>
  <si>
    <t>microtubule binding</t>
  </si>
  <si>
    <t>GO:0045652</t>
  </si>
  <si>
    <t>regulation of megakaryocyte differentiation</t>
  </si>
  <si>
    <t>GO:0000028</t>
  </si>
  <si>
    <t>ribosomal small subunit assembly</t>
  </si>
  <si>
    <t>GO:0060304</t>
  </si>
  <si>
    <t>regulation of phosphatidylinositol dephosphorylation</t>
  </si>
  <si>
    <t>GO:0001934</t>
  </si>
  <si>
    <t>positive regulation of protein phosphorylation</t>
  </si>
  <si>
    <t>GO:0006929</t>
  </si>
  <si>
    <t>substrate-dependent cell migration</t>
  </si>
  <si>
    <t>GO:0072425</t>
  </si>
  <si>
    <t>signal transduction involved in G2 DNA damage checkpoint</t>
  </si>
  <si>
    <t>GO:0009409</t>
  </si>
  <si>
    <t>response to cold</t>
  </si>
  <si>
    <t>GO:0003924</t>
  </si>
  <si>
    <t>GTPase activity</t>
  </si>
  <si>
    <t>GO:0001964</t>
  </si>
  <si>
    <t>startle response</t>
  </si>
  <si>
    <t>GO:0016925</t>
  </si>
  <si>
    <t>protein sumoylation</t>
  </si>
  <si>
    <t>GO:0006310</t>
  </si>
  <si>
    <t>DNA recombination</t>
  </si>
  <si>
    <t>GO:0042407</t>
  </si>
  <si>
    <t>cristae formation</t>
  </si>
  <si>
    <t>GO:0030855</t>
  </si>
  <si>
    <t>epithelial cell differentiation</t>
  </si>
  <si>
    <t>GO:0042752</t>
  </si>
  <si>
    <t>regulation of circadian rhythm</t>
  </si>
  <si>
    <t>GO:0019510</t>
  </si>
  <si>
    <t>S-adenosylhomocysteine catabolic process</t>
  </si>
  <si>
    <t>Mia2</t>
  </si>
  <si>
    <t>actin binding</t>
  </si>
  <si>
    <t>DNA-binding</t>
  </si>
  <si>
    <t>protein binding</t>
  </si>
  <si>
    <t>Vmn1r53</t>
  </si>
  <si>
    <t>Acad9</t>
  </si>
  <si>
    <t>Pah</t>
  </si>
  <si>
    <t>Klrk1</t>
  </si>
  <si>
    <t>Zmat4</t>
  </si>
  <si>
    <t>Lrp2bp</t>
  </si>
  <si>
    <t>Spata4</t>
  </si>
  <si>
    <t>Tmcc3</t>
  </si>
  <si>
    <t>Ptpn14</t>
  </si>
  <si>
    <t>Fat2</t>
  </si>
  <si>
    <t>Phykpl</t>
  </si>
  <si>
    <t>Pde6c</t>
  </si>
  <si>
    <t>Ccdc172</t>
  </si>
  <si>
    <t>Gabbr2</t>
  </si>
  <si>
    <t>Itga11</t>
  </si>
  <si>
    <t>Fam181b</t>
  </si>
  <si>
    <t>Dgat1</t>
  </si>
  <si>
    <t>Pde3b</t>
  </si>
  <si>
    <t>Bfsp2</t>
  </si>
  <si>
    <t>Sntn</t>
  </si>
  <si>
    <t>Amer3</t>
  </si>
  <si>
    <t>C2orf69</t>
  </si>
  <si>
    <t>Spag16</t>
  </si>
  <si>
    <t>Ptchd4</t>
  </si>
  <si>
    <t>Cpa1</t>
  </si>
  <si>
    <t>Rgs9</t>
  </si>
  <si>
    <t>Mis18a</t>
  </si>
  <si>
    <t>Spata16</t>
  </si>
  <si>
    <t>Ift80</t>
  </si>
  <si>
    <t>Mgat4c</t>
  </si>
  <si>
    <t>Cnmd</t>
  </si>
  <si>
    <t>Fam124b</t>
  </si>
  <si>
    <t>Flt3</t>
  </si>
  <si>
    <t>Znf689</t>
  </si>
  <si>
    <t>Il27</t>
  </si>
  <si>
    <t>Fa2h</t>
  </si>
  <si>
    <t>Mrps26</t>
  </si>
  <si>
    <t>Dcdc2</t>
  </si>
  <si>
    <t>Zscan26</t>
  </si>
  <si>
    <t>Spata19</t>
  </si>
  <si>
    <t>Pla2g10</t>
  </si>
  <si>
    <t>Bmp3</t>
  </si>
  <si>
    <t>Tmprss11d</t>
  </si>
  <si>
    <t>Tcerg1l</t>
  </si>
  <si>
    <t>Category</t>
  </si>
  <si>
    <t>Term</t>
  </si>
  <si>
    <t>PValue</t>
  </si>
  <si>
    <t>Genes</t>
  </si>
  <si>
    <t>Fold Enrichment</t>
  </si>
  <si>
    <t>GOTERM_MF_DIRECT</t>
  </si>
  <si>
    <t>GOTERM_BP_DIRECT</t>
  </si>
  <si>
    <t>UP_KW_BIOLOGICAL_PROCESS</t>
  </si>
  <si>
    <t>UP_KW_MOLECULAR_FUNCTION</t>
  </si>
  <si>
    <t>KW-0221~Differentiation</t>
  </si>
  <si>
    <t>GO:0051480</t>
  </si>
  <si>
    <t>cytosolic calcium ion homeostasis</t>
  </si>
  <si>
    <t>GO:0001836</t>
  </si>
  <si>
    <t>release of cytochrome c from mitochondria</t>
  </si>
  <si>
    <t>GO:0003779</t>
  </si>
  <si>
    <t>GO:0009249</t>
  </si>
  <si>
    <t>protein lipoylation</t>
  </si>
  <si>
    <t>GO:0097091</t>
  </si>
  <si>
    <t>synaptic vesicle clustering</t>
  </si>
  <si>
    <t>GO:0000184</t>
  </si>
  <si>
    <t>nuclear-transcribed mRNA catabolic process, nonsense-mediated decay</t>
  </si>
  <si>
    <t>GO:0019076</t>
  </si>
  <si>
    <t>viral release from host cell</t>
  </si>
  <si>
    <t>GO:0001580</t>
  </si>
  <si>
    <t>detection of chemical stimulus involved in sensory perception of bitter taste</t>
  </si>
  <si>
    <t>GO:1900740</t>
  </si>
  <si>
    <t>positive regulation of protein insertion into mitochondrial membrane involved in apoptotic signaling pathway</t>
  </si>
  <si>
    <t>GO:0006521</t>
  </si>
  <si>
    <t>regulation of cellular amino acid metabolic process</t>
  </si>
  <si>
    <t>GO:0007525</t>
  </si>
  <si>
    <t>somatic muscle development</t>
  </si>
  <si>
    <t>GO:0097338</t>
  </si>
  <si>
    <t>response to clozapine</t>
  </si>
  <si>
    <t>GO:0007420</t>
  </si>
  <si>
    <t>brain development</t>
  </si>
  <si>
    <t>GO:0008202</t>
  </si>
  <si>
    <t>steroid metabolic process</t>
  </si>
  <si>
    <t>GO:0051923</t>
  </si>
  <si>
    <t>sulfation</t>
  </si>
  <si>
    <t>GO:0036295</t>
  </si>
  <si>
    <t>cellular response to increased oxygen levels</t>
  </si>
  <si>
    <t>GO:0002026</t>
  </si>
  <si>
    <t>regulation of the force of heart contraction</t>
  </si>
  <si>
    <t>GO:0010039</t>
  </si>
  <si>
    <t>response to iron ion</t>
  </si>
  <si>
    <t>GO:0005506</t>
  </si>
  <si>
    <t>iron ion binding</t>
  </si>
  <si>
    <t>GO:0046777</t>
  </si>
  <si>
    <t>protein autophosphorylation</t>
  </si>
  <si>
    <t>GO:0030277</t>
  </si>
  <si>
    <t>maintenance of gastrointestinal epithelium</t>
  </si>
  <si>
    <t>GO:0004129</t>
  </si>
  <si>
    <t>cytochrome-c oxidase activity</t>
  </si>
  <si>
    <t>GO:0098911</t>
  </si>
  <si>
    <t>regulation of ventricular cardiac muscle cell action potential</t>
  </si>
  <si>
    <t>GO:0042325</t>
  </si>
  <si>
    <t>regulation of phosphorylation</t>
  </si>
  <si>
    <t>GO:0021756</t>
  </si>
  <si>
    <t>striatum development</t>
  </si>
  <si>
    <t>GO:0048280</t>
  </si>
  <si>
    <t>vesicle fusion with Golgi apparatus</t>
  </si>
  <si>
    <t>GO:0009414</t>
  </si>
  <si>
    <t>response to water deprivation</t>
  </si>
  <si>
    <t>GO:0051607</t>
  </si>
  <si>
    <t>defense response to virus</t>
  </si>
  <si>
    <t>GO:0051823</t>
  </si>
  <si>
    <t>regulation of synapse structural plasticity</t>
  </si>
  <si>
    <t>GO:0006013</t>
  </si>
  <si>
    <t>mannose metabolic process</t>
  </si>
  <si>
    <t>GO:0032434</t>
  </si>
  <si>
    <t>regulation of proteasomal ubiquitin-dependent protein catabolic process</t>
  </si>
  <si>
    <t>GO:0016233</t>
  </si>
  <si>
    <t>telomere capping</t>
  </si>
  <si>
    <t>GO:0000165</t>
  </si>
  <si>
    <t>MAPK cascade</t>
  </si>
  <si>
    <t>GO:0035372</t>
  </si>
  <si>
    <t>protein localization to microtubule</t>
  </si>
  <si>
    <t>GO:0061015</t>
  </si>
  <si>
    <t>snRNA import into nucleus</t>
  </si>
  <si>
    <t>GO:0038023</t>
  </si>
  <si>
    <t>signaling receptor activity</t>
  </si>
  <si>
    <t>GO:0032525</t>
  </si>
  <si>
    <t>somite rostral/caudal axis specification</t>
  </si>
  <si>
    <t>GO:0050890</t>
  </si>
  <si>
    <t>cognition</t>
  </si>
  <si>
    <t>GO:0001764</t>
  </si>
  <si>
    <t>neuron migration</t>
  </si>
  <si>
    <t>GO:0007017</t>
  </si>
  <si>
    <t>microtubule-based process</t>
  </si>
  <si>
    <t>GO:0046620</t>
  </si>
  <si>
    <t>regulation of organ growth</t>
  </si>
  <si>
    <t>GO:0050658</t>
  </si>
  <si>
    <t>RNA transport</t>
  </si>
  <si>
    <t>GO:0019062</t>
  </si>
  <si>
    <t>virion attachment to host cell</t>
  </si>
  <si>
    <t>GO:0030838</t>
  </si>
  <si>
    <t>positive regulation of actin filament polymerization</t>
  </si>
  <si>
    <t>GO:0007411</t>
  </si>
  <si>
    <t>axon guidance</t>
  </si>
  <si>
    <t>GO:0072092</t>
  </si>
  <si>
    <t>ureteric bud invasion</t>
  </si>
  <si>
    <t>GO:0008037</t>
  </si>
  <si>
    <t>cell recognition</t>
  </si>
  <si>
    <t>GO:0042393</t>
  </si>
  <si>
    <t>histone binding</t>
  </si>
  <si>
    <t>GO:0006813</t>
  </si>
  <si>
    <t>potassium ion transport</t>
  </si>
  <si>
    <t>GO:0097065</t>
  </si>
  <si>
    <t>anterior head development</t>
  </si>
  <si>
    <t>GO:1900264</t>
  </si>
  <si>
    <t>positive regulation of DNA-directed DNA polymerase activity</t>
  </si>
  <si>
    <t>GO:0005044</t>
  </si>
  <si>
    <t>scavenger receptor activity</t>
  </si>
  <si>
    <t>GO:0070269</t>
  </si>
  <si>
    <t>pyroptosis</t>
  </si>
  <si>
    <t>GO:0000463</t>
  </si>
  <si>
    <t>maturation of LSU-rRNA from tricistronic rRNA transcript (SSU-rRNA, 5.8S rRNA, LSU-rRNA)</t>
  </si>
  <si>
    <t>GO:0070296</t>
  </si>
  <si>
    <t>sarcoplasmic reticulum calcium ion transport</t>
  </si>
  <si>
    <t>GO:0032436</t>
  </si>
  <si>
    <t>positive regulation of proteasomal ubiquitin-dependent protein catabolic process</t>
  </si>
  <si>
    <t>GO:0006065</t>
  </si>
  <si>
    <t>UDP-glucuronate biosynthetic process</t>
  </si>
  <si>
    <t>GO:0008543</t>
  </si>
  <si>
    <t>fibroblast growth factor receptor signaling pathway</t>
  </si>
  <si>
    <t>GO:0009306</t>
  </si>
  <si>
    <t>protein secretion</t>
  </si>
  <si>
    <t>GO:0071364</t>
  </si>
  <si>
    <t>cellular response to epidermal growth factor stimulus</t>
  </si>
  <si>
    <t>GO:0070327</t>
  </si>
  <si>
    <t>thyroid hormone transport</t>
  </si>
  <si>
    <t>GO:0043405</t>
  </si>
  <si>
    <t>regulation of MAP kinase activity</t>
  </si>
  <si>
    <t>GO:0008299</t>
  </si>
  <si>
    <t>isoprenoid biosynthetic process</t>
  </si>
  <si>
    <t>GO:0048662</t>
  </si>
  <si>
    <t>negative regulation of smooth muscle cell proliferation</t>
  </si>
  <si>
    <t>GO:0008361</t>
  </si>
  <si>
    <t>regulation of cell size</t>
  </si>
  <si>
    <t>GO:0032197</t>
  </si>
  <si>
    <t>transposition, RNA-mediated</t>
  </si>
  <si>
    <t>GO:0045663</t>
  </si>
  <si>
    <t>positive regulation of myoblast differentiation</t>
  </si>
  <si>
    <t>Bonferroni</t>
  </si>
  <si>
    <t>KLRK1, FLT3, IL27</t>
  </si>
  <si>
    <t>PDE3B, PDE6C</t>
  </si>
  <si>
    <t>BMP3, CNMD</t>
  </si>
  <si>
    <t>Gene Count</t>
  </si>
  <si>
    <t>% Genes</t>
  </si>
  <si>
    <t>ID</t>
  </si>
  <si>
    <t>ptg000020l</t>
  </si>
  <si>
    <t>ptg000046l</t>
  </si>
  <si>
    <t>ptg000180l</t>
  </si>
  <si>
    <t>T. striatus annotated Gene ID</t>
  </si>
  <si>
    <t>M. musculus homolog Gene ID</t>
  </si>
  <si>
    <t>Contig ID</t>
  </si>
  <si>
    <t xml:space="preserve">Pi window start posisition </t>
  </si>
  <si>
    <t xml:space="preserve">Annotated gene start positon </t>
  </si>
  <si>
    <t>Annptated gene end position</t>
  </si>
  <si>
    <t>DAVID functional annotation</t>
  </si>
  <si>
    <t>Gene</t>
  </si>
  <si>
    <t>LRT_Statistic</t>
  </si>
  <si>
    <t>OG0011126</t>
  </si>
  <si>
    <t>OG0011158</t>
  </si>
  <si>
    <t>OG0011274</t>
  </si>
  <si>
    <t>OG0011479</t>
  </si>
  <si>
    <t>OG0011504</t>
  </si>
  <si>
    <t>OG0011512</t>
  </si>
  <si>
    <t>OG0011527</t>
  </si>
  <si>
    <t>OG0011538</t>
  </si>
  <si>
    <t>OG0011612</t>
  </si>
  <si>
    <t>OG0011626</t>
  </si>
  <si>
    <t>OG0011688</t>
  </si>
  <si>
    <t>OG0011731</t>
  </si>
  <si>
    <t>OG0011760</t>
  </si>
  <si>
    <t>OG0012009</t>
  </si>
  <si>
    <t>OG0012022</t>
  </si>
  <si>
    <t>OG0012065</t>
  </si>
  <si>
    <t>OG0012097</t>
  </si>
  <si>
    <t>OG0012111</t>
  </si>
  <si>
    <t>OG0012172</t>
  </si>
  <si>
    <t>OG0012336</t>
  </si>
  <si>
    <t>OG0012439</t>
  </si>
  <si>
    <t>OG0012440</t>
  </si>
  <si>
    <t>OG0012475</t>
  </si>
  <si>
    <t>OG0012500</t>
  </si>
  <si>
    <t>OG0012570</t>
  </si>
  <si>
    <t>OG0012656</t>
  </si>
  <si>
    <t>OG0012713</t>
  </si>
  <si>
    <t>OG0012743</t>
  </si>
  <si>
    <t>OG0012766</t>
  </si>
  <si>
    <t>OG0012785</t>
  </si>
  <si>
    <t>OG0012829</t>
  </si>
  <si>
    <t>OG0012880</t>
  </si>
  <si>
    <t>OG0012959</t>
  </si>
  <si>
    <t>OG0013131</t>
  </si>
  <si>
    <t>OG0013221</t>
  </si>
  <si>
    <t>OG0013255</t>
  </si>
  <si>
    <t>Orthogroup</t>
  </si>
  <si>
    <t>OG0013317</t>
  </si>
  <si>
    <t>OG0013461</t>
  </si>
  <si>
    <t>OG0013657</t>
  </si>
  <si>
    <t>OG0013691</t>
  </si>
  <si>
    <t>OG0013791</t>
  </si>
  <si>
    <t>OG0013815</t>
  </si>
  <si>
    <t>OG0014194</t>
  </si>
  <si>
    <t>OG0014238</t>
  </si>
  <si>
    <t>OG0014297</t>
  </si>
  <si>
    <t>OG0014303</t>
  </si>
  <si>
    <t>OG0014353</t>
  </si>
  <si>
    <t>OG0014357</t>
  </si>
  <si>
    <t>OG0014579</t>
  </si>
  <si>
    <t>OG0014641</t>
  </si>
  <si>
    <t>OG0014736</t>
  </si>
  <si>
    <t>OG0014779</t>
  </si>
  <si>
    <t>OG0014807</t>
  </si>
  <si>
    <t>OG0014921</t>
  </si>
  <si>
    <t>OG0014936</t>
  </si>
  <si>
    <t>OG0014951</t>
  </si>
  <si>
    <t>OG0014958</t>
  </si>
  <si>
    <t>OG0014988</t>
  </si>
  <si>
    <t>OG0015076</t>
  </si>
  <si>
    <t>OG0015092</t>
  </si>
  <si>
    <t>OG0015112</t>
  </si>
  <si>
    <t>OG0015191</t>
  </si>
  <si>
    <t>OG0015207</t>
  </si>
  <si>
    <t>OG0015412</t>
  </si>
  <si>
    <t>OG0015646</t>
  </si>
  <si>
    <t>OG0015666</t>
  </si>
  <si>
    <t>OG0015720</t>
  </si>
  <si>
    <t>OG0015782</t>
  </si>
  <si>
    <t>OG0015806</t>
  </si>
  <si>
    <t>OG0015917</t>
  </si>
  <si>
    <t>OG0015960</t>
  </si>
  <si>
    <t>OG0015977</t>
  </si>
  <si>
    <t>OG0016017</t>
  </si>
  <si>
    <t>OG0016038</t>
  </si>
  <si>
    <t>OG0016070</t>
  </si>
  <si>
    <t>OG0016223</t>
  </si>
  <si>
    <t>OG0016228</t>
  </si>
  <si>
    <t>OG0016277</t>
  </si>
  <si>
    <t>OG0016288</t>
  </si>
  <si>
    <t>OG0016302</t>
  </si>
  <si>
    <t>OG0016368</t>
  </si>
  <si>
    <t>OG0016429</t>
  </si>
  <si>
    <t>OG0016587</t>
  </si>
  <si>
    <t>OG0016641</t>
  </si>
  <si>
    <t>OG0016843</t>
  </si>
  <si>
    <t>OG0016846</t>
  </si>
  <si>
    <t>OG0016953</t>
  </si>
  <si>
    <t>OG0016990</t>
  </si>
  <si>
    <t>OG0017030</t>
  </si>
  <si>
    <t>P-value</t>
  </si>
  <si>
    <t>P-value adjusted</t>
  </si>
  <si>
    <r>
      <t xml:space="preserve">Supplementary Table 3: </t>
    </r>
    <r>
      <rPr>
        <sz val="11"/>
        <color theme="1"/>
        <rFont val="Arial"/>
        <family val="2"/>
      </rPr>
      <t xml:space="preserve">Orthogroups shown to have a signigicant likelihood ratio statistic (LRT) from the codeml branch-site model testing for positive selection in the eastern chipmunk. LRT values are considered significant if values have an adjusted </t>
    </r>
    <r>
      <rPr>
        <i/>
        <sz val="11"/>
        <color theme="1"/>
        <rFont val="Arial"/>
        <family val="2"/>
      </rPr>
      <t>P-</t>
    </r>
    <r>
      <rPr>
        <sz val="11"/>
        <color theme="1"/>
        <rFont val="Arial"/>
        <family val="2"/>
      </rPr>
      <t xml:space="preserve">value less than 0.05 and the value is greater than the chi-square critical value at a 1% significace per the PAML recomendations (5.99). The first column, "Orthogroup" represents the orthogroup ID, followed by its associated LRT_statistic, its chi-squared </t>
    </r>
    <r>
      <rPr>
        <i/>
        <sz val="11"/>
        <color theme="1"/>
        <rFont val="Arial"/>
        <family val="2"/>
      </rPr>
      <t>P</t>
    </r>
    <r>
      <rPr>
        <sz val="11"/>
        <color theme="1"/>
        <rFont val="Arial"/>
        <family val="2"/>
      </rPr>
      <t xml:space="preserve">-value with one degree of freedom, and the adjusted </t>
    </r>
    <r>
      <rPr>
        <i/>
        <sz val="11"/>
        <color theme="1"/>
        <rFont val="Arial"/>
        <family val="2"/>
      </rPr>
      <t>P</t>
    </r>
    <r>
      <rPr>
        <sz val="11"/>
        <color theme="1"/>
        <rFont val="Arial"/>
        <family val="2"/>
      </rPr>
      <t>-value using the Benjamini-Hochberg procedure.</t>
    </r>
  </si>
  <si>
    <t>Orthogroup Gene</t>
  </si>
  <si>
    <t>Total codons in gene sequence alignment</t>
  </si>
  <si>
    <t>Codons with PP greater than 95%</t>
  </si>
  <si>
    <t>Codons with PP greater than 99%</t>
  </si>
  <si>
    <t>% of codons  with a 95% or greater PP</t>
  </si>
  <si>
    <t>% of codons  with a 99% PP</t>
  </si>
  <si>
    <r>
      <rPr>
        <b/>
        <sz val="11"/>
        <color theme="1"/>
        <rFont val="Arial"/>
        <family val="2"/>
      </rPr>
      <t xml:space="preserve">Supplementary Table 4: </t>
    </r>
    <r>
      <rPr>
        <sz val="11"/>
        <color theme="1"/>
        <rFont val="Arial"/>
        <family val="2"/>
      </rPr>
      <t>Bayes Empirical Bayes (BEB) posterior probability analysis results for orthogroup genes having a signigicant likelihood ratio statistic (LRT; Supplementary Table 3). Codeml uses a BEB analysis to calculate the posterior probability of each site (represented as codons) within the foreground branch sequence alignment. The posterior probability represents the likelihood that a given site belongs to the positive selection site class. Sites with a posterior probability 95% or greater are identified as being under positive selection. The orthogroup gene of interest is shown in the first column followed by the total number of codons in the eastern chipmunk sequence alignment ("Total codons in gene sequence alignment"). The number of codons with a posterior probability greater than 95% is shown in column three ("Codons with PP greater than 95%") followed by the number of codons with a stricter posterior probability value of 99% ("Codons with PP greater than 99%"). The percentage of codons with a 95% or greater PP is shown in the second to last column to account for difference in total codon count between othrogroups. The percentage of codons with a 99% PP is also shown in the final column.</t>
    </r>
  </si>
  <si>
    <t>Number of protein genes</t>
  </si>
  <si>
    <t>GO term</t>
  </si>
  <si>
    <t>Go term process</t>
  </si>
  <si>
    <r>
      <t xml:space="preserve">Supplementary table 2: </t>
    </r>
    <r>
      <rPr>
        <sz val="12"/>
        <color theme="1"/>
        <rFont val="Arial"/>
        <family val="2"/>
      </rPr>
      <t xml:space="preserve">List of significant orthologs unique to the eastern chipmunk compared to the Siberian chipmunk using a GO enrichment analysis (Ashburner et al. 2000; The Gene Ontology Consortium et al. 2023). GO term ID for the significant ortholog is shown in "GO ID" followed by the number of proteins coding genes in the orthologous cluster associated with the GO term ("Number of protein genes"). "GO term" lists the potential function of the orthoglog protein coding gene followed by its process in "GO term process". The </t>
    </r>
    <r>
      <rPr>
        <i/>
        <sz val="12"/>
        <color theme="1"/>
        <rFont val="Arial"/>
        <family val="2"/>
      </rPr>
      <t>P</t>
    </r>
    <r>
      <rPr>
        <sz val="12"/>
        <color theme="1"/>
        <rFont val="Arial"/>
        <family val="2"/>
      </rPr>
      <t xml:space="preserve">-value is shown in the final column, with lower values  representing an increased probability that the observed GO term, unique to the eastern chipmunk, did not occur by chance. All orthoglougs listed have a </t>
    </r>
    <r>
      <rPr>
        <i/>
        <sz val="12"/>
        <color theme="1"/>
        <rFont val="Arial"/>
        <family val="2"/>
      </rPr>
      <t>P</t>
    </r>
    <r>
      <rPr>
        <sz val="12"/>
        <color theme="1"/>
        <rFont val="Arial"/>
        <family val="2"/>
      </rPr>
      <t xml:space="preserve">-value less than 0.05. </t>
    </r>
  </si>
  <si>
    <t>Lmbrd2</t>
  </si>
  <si>
    <t>Prag1</t>
  </si>
  <si>
    <t>Myom3</t>
  </si>
  <si>
    <t>Tbx10</t>
  </si>
  <si>
    <t>Rpn1</t>
  </si>
  <si>
    <t>Fbxo33</t>
  </si>
  <si>
    <t>Erich6</t>
  </si>
  <si>
    <t>Fer1l5</t>
  </si>
  <si>
    <t>Myb</t>
  </si>
  <si>
    <t>Col6a1</t>
  </si>
  <si>
    <t>Lrrn1</t>
  </si>
  <si>
    <t>Atxn7</t>
  </si>
  <si>
    <t>Edc4</t>
  </si>
  <si>
    <t>Meiosin</t>
  </si>
  <si>
    <t>Foxk1</t>
  </si>
  <si>
    <t>St6galnac2</t>
  </si>
  <si>
    <t>Sphk1</t>
  </si>
  <si>
    <t>Xab2</t>
  </si>
  <si>
    <t>Ccdc15</t>
  </si>
  <si>
    <t>Greb1</t>
  </si>
  <si>
    <t>Fras1</t>
  </si>
  <si>
    <t>Pgm2</t>
  </si>
  <si>
    <r>
      <rPr>
        <b/>
        <i/>
        <sz val="11"/>
        <color theme="1"/>
        <rFont val="Arial"/>
        <family val="2"/>
      </rPr>
      <t xml:space="preserve">M. musculus </t>
    </r>
    <r>
      <rPr>
        <b/>
        <sz val="11"/>
        <color theme="1"/>
        <rFont val="Arial"/>
        <family val="2"/>
      </rPr>
      <t>gene ID</t>
    </r>
  </si>
  <si>
    <t>GO:0016310~phosphorylation</t>
  </si>
  <si>
    <t>BMP3, COL6A1, IFT80, CNMD</t>
  </si>
  <si>
    <t>SPAG16, GABBR2, PRAG1, FLT3, PDE3B, RPN1, IFT80, FOXK1, IL27, SPATA4, LRP2BP, EDC4, BFSP2, MEIOSIN, FRAS1, MIS18A, KLRK1, ATXN7, COL6A1, MYB, RGS9</t>
  </si>
  <si>
    <t>ATXN7, FLT3, COL6A1</t>
  </si>
  <si>
    <t>DGAT1, MYB</t>
  </si>
  <si>
    <t>BFSP2, PDE6C, RGS9</t>
  </si>
  <si>
    <t>MGAT4C, ST6GALNAC2, RPN1</t>
  </si>
  <si>
    <t>MIS18A, KLRK1, PRAG1, DGAT1, PHYKPL, ZMAT4, PAH, TMCC3, MYOM3</t>
  </si>
  <si>
    <t>ATXN7, SPHK1</t>
  </si>
  <si>
    <t>BMP3, SPATA16, KLRK1, FOXK1, CNMD, SPATA19</t>
  </si>
  <si>
    <t>FRAS1, GREB1</t>
  </si>
  <si>
    <t>SPAG16, CCDC15, IFT80</t>
  </si>
  <si>
    <t>TMCC3, FOXK1</t>
  </si>
  <si>
    <t>COL6A1, MYB</t>
  </si>
  <si>
    <t>FLT3, MYB</t>
  </si>
  <si>
    <t>GO:0008150</t>
  </si>
  <si>
    <t>Wnt signaling pathway</t>
  </si>
  <si>
    <t>protein ubiquitination</t>
  </si>
  <si>
    <t>homophilic cell adhesion via plasma membrane adhesion molecules</t>
  </si>
  <si>
    <t>GO:0001776</t>
  </si>
  <si>
    <t xml:space="preserve">leukocyte homeostasis </t>
  </si>
  <si>
    <t>GO:0002009</t>
  </si>
  <si>
    <t>morphogenesis of an epithelium</t>
  </si>
  <si>
    <t>GO:0071875</t>
  </si>
  <si>
    <t>adrenergic receptor signaling pathway</t>
  </si>
  <si>
    <t>GO:0006486</t>
  </si>
  <si>
    <t>protein glycosylation</t>
  </si>
  <si>
    <t>GO:0007059</t>
  </si>
  <si>
    <t>chromosome segregation</t>
  </si>
  <si>
    <t>GO:0008360</t>
  </si>
  <si>
    <t>regulation of cell shape</t>
  </si>
  <si>
    <t>GO:0001708</t>
  </si>
  <si>
    <t>cell fate specification</t>
  </si>
  <si>
    <t>GO:0000349</t>
  </si>
  <si>
    <t>generation of catalytic spliceosome for first transesterification step</t>
  </si>
  <si>
    <t>GO:0000226</t>
  </si>
  <si>
    <t>microtubule cytoskeleton organization</t>
  </si>
  <si>
    <t>GO:0007010</t>
  </si>
  <si>
    <t>cytoskeleton organization</t>
  </si>
  <si>
    <t>GO:0001649</t>
  </si>
  <si>
    <t>osteoblast differentiation</t>
  </si>
  <si>
    <t>GO:0001886</t>
  </si>
  <si>
    <t>endothelial cell morphogenesis</t>
  </si>
  <si>
    <t>GO:0000302</t>
  </si>
  <si>
    <t>response to reactive oxygen species</t>
  </si>
  <si>
    <t>GO:0001523</t>
  </si>
  <si>
    <t>retinoid metabolic process</t>
  </si>
  <si>
    <t>GO:0031087</t>
  </si>
  <si>
    <t>deadenylation-independent decapping of nuclear-transcribed mRNA</t>
  </si>
  <si>
    <t>GO:0001949</t>
  </si>
  <si>
    <t>sebaceous gland cell differentiation</t>
  </si>
  <si>
    <t>GO:0001778</t>
  </si>
  <si>
    <t>plasma membrane repair</t>
  </si>
  <si>
    <t>negative regulation of transcription by RNA polymerase II</t>
  </si>
  <si>
    <t>GO:0007193</t>
  </si>
  <si>
    <t>adenylate cyclase-inhibiting G protein-coupled receptor signaling pathway</t>
  </si>
  <si>
    <t>substrate-dependent cell migration</t>
  </si>
  <si>
    <t>GO:0002230</t>
  </si>
  <si>
    <t>GO:0001501</t>
  </si>
  <si>
    <t>skeletal system development</t>
  </si>
  <si>
    <t>GO:0051965</t>
  </si>
  <si>
    <t>positive regulation of synapse assembly</t>
  </si>
  <si>
    <t>regulation of transcription by RNA polymerase II</t>
  </si>
  <si>
    <t>GO:0032543</t>
  </si>
  <si>
    <t>mitochondrial translation</t>
  </si>
  <si>
    <t>GO:0000082</t>
  </si>
  <si>
    <t>G1/S transition of mitotic cell cycle</t>
  </si>
  <si>
    <t>GO:0045214</t>
  </si>
  <si>
    <t>sarcomere organization</t>
  </si>
  <si>
    <t>GO:0006558</t>
  </si>
  <si>
    <t>L-phenylalanine metabolic process</t>
  </si>
  <si>
    <t>GO:0001525</t>
  </si>
  <si>
    <t>angiogenesis</t>
  </si>
  <si>
    <t>visual perception</t>
  </si>
  <si>
    <t>carbohydrate metabolic process</t>
  </si>
  <si>
    <t>GO:0001516</t>
  </si>
  <si>
    <t>prostaglandin biosynthetic process</t>
  </si>
  <si>
    <t>GO:0001946</t>
  </si>
  <si>
    <t>lymphangiogenesis</t>
  </si>
  <si>
    <t>GO:0001975</t>
  </si>
  <si>
    <t>response to amphetamine</t>
  </si>
  <si>
    <t>GO:0007288</t>
  </si>
  <si>
    <t>sperm axoneme assembly</t>
  </si>
  <si>
    <t>GO:0051493</t>
  </si>
  <si>
    <t>GO:0001568</t>
  </si>
  <si>
    <t>blood vessel development</t>
  </si>
  <si>
    <t>GO:0003712</t>
  </si>
  <si>
    <t>transcription coregulator activity</t>
  </si>
  <si>
    <t>nucleic acid binding</t>
  </si>
  <si>
    <t>Functional annotation</t>
  </si>
  <si>
    <t>biological processes</t>
  </si>
  <si>
    <t>regulation of transcription by RNA polymerase II and spermatogenesis</t>
  </si>
  <si>
    <t xml:space="preserve">regulation of cytoskeleton organization, spermatogenisis </t>
  </si>
  <si>
    <t>positive regulation of defense response to virus by host, immune response</t>
  </si>
  <si>
    <t>stimulatory C-type lectin receptor signaling pathway, Immune response</t>
  </si>
  <si>
    <t>Annotation Cluster 1</t>
  </si>
  <si>
    <t>Enrichment Score: 1.1370686672278503</t>
  </si>
  <si>
    <t>Annotation Cluster 2</t>
  </si>
  <si>
    <t>Enrichment Score: 0.8143218155388641</t>
  </si>
  <si>
    <t>KLRK1, FOXK1, CNMD, SPATA19</t>
  </si>
  <si>
    <t>BMP3, SPATA16, FOXK1, CNMD, SPATA19</t>
  </si>
  <si>
    <t>Annotation Cluster 3</t>
  </si>
  <si>
    <t>Enrichment Score: 0.44308135526977027</t>
  </si>
  <si>
    <t>ATXN7, TBX10, MYB, FOXK1</t>
  </si>
  <si>
    <t>TBX10, MYB, FOXK1</t>
  </si>
  <si>
    <t>TBX10, MYB, FOXK1, ZSCAN26</t>
  </si>
  <si>
    <t>XAB2, MEIOSIN, ATXN7, TBX10, MYB, FOXK1, ZSCAN26, PTPN14</t>
  </si>
  <si>
    <t>MEIOSIN, ATXN7, TBX10, FOXK1, ZSCAN26</t>
  </si>
  <si>
    <t>MEIOSIN, ATXN7, TBX10, MYB, FOXK1, ZSCAN26, PTPN14</t>
  </si>
  <si>
    <t>MEIOSIN, TBX10, ZMAT4, MYB, FOXK1</t>
  </si>
  <si>
    <t>cartilage development</t>
  </si>
  <si>
    <t>GO:0051216</t>
  </si>
  <si>
    <t>GO:0005515</t>
  </si>
  <si>
    <t>insulin-like growth factor receptor signaling pathway</t>
  </si>
  <si>
    <t>positive regulation of type II interferon production</t>
  </si>
  <si>
    <t>positive regulation of hepatic stellate cell activation</t>
  </si>
  <si>
    <t>Vision</t>
  </si>
  <si>
    <t>3',5'-cyclic-GMP phosphodiesterase activity</t>
  </si>
  <si>
    <t>3',5'-cyclic-AMP phosphodiesterase activity</t>
  </si>
  <si>
    <t>identical protein binding</t>
  </si>
  <si>
    <t>Chondrogenesis</t>
  </si>
  <si>
    <t>cilium assembly</t>
  </si>
  <si>
    <t>cAMP-mediated signaling</t>
  </si>
  <si>
    <t>14-3-3 protein binding</t>
  </si>
  <si>
    <t>homeostasis of number of cells</t>
  </si>
  <si>
    <t>spleen development</t>
  </si>
  <si>
    <t>GO:0048009</t>
  </si>
  <si>
    <t>GO:0032729</t>
  </si>
  <si>
    <t>GO:2000491</t>
  </si>
  <si>
    <t>KW-0844</t>
  </si>
  <si>
    <t>GO:0047555</t>
  </si>
  <si>
    <t>GO:0004115</t>
  </si>
  <si>
    <t>KW-0891</t>
  </si>
  <si>
    <t>GO:0016310</t>
  </si>
  <si>
    <t>KW-0221</t>
  </si>
  <si>
    <t>GO:0060271</t>
  </si>
  <si>
    <t>GO:0019933</t>
  </si>
  <si>
    <t>GO:0071889</t>
  </si>
  <si>
    <t>GO:0048872</t>
  </si>
  <si>
    <t>GO:0048536</t>
  </si>
  <si>
    <t>Sensory transduction</t>
  </si>
  <si>
    <t>KW-0716</t>
  </si>
  <si>
    <t>Differentiation</t>
  </si>
  <si>
    <t>Developmental protein</t>
  </si>
  <si>
    <t>KW-0217</t>
  </si>
  <si>
    <t>KW-9996</t>
  </si>
  <si>
    <t>DNA-binding transcription factor activity</t>
  </si>
  <si>
    <t>GO:0003700</t>
  </si>
  <si>
    <t>DNA-binding transcription factor activity, RNA polymerase II-specific</t>
  </si>
  <si>
    <t>GO:0000981</t>
  </si>
  <si>
    <t>RNA polymerase II cis-regulatory region sequence-specific DNA binding</t>
  </si>
  <si>
    <t>GO:0000978</t>
  </si>
  <si>
    <t>Transcription</t>
  </si>
  <si>
    <t>KW-0804</t>
  </si>
  <si>
    <t>Transcription regulation</t>
  </si>
  <si>
    <t>KW-0805</t>
  </si>
  <si>
    <t>KW-0238</t>
  </si>
  <si>
    <t>Visual perception</t>
  </si>
  <si>
    <t>Cell differentiation</t>
  </si>
  <si>
    <t>Positive regulation of DNA-templated transcription</t>
  </si>
  <si>
    <t>Regulation of transcription by RNA polymerase II</t>
  </si>
  <si>
    <t>Omega</t>
  </si>
  <si>
    <t>GO:0097225</t>
  </si>
  <si>
    <t>biological processes located within sperm midpiece</t>
  </si>
  <si>
    <t>lyase activity</t>
  </si>
  <si>
    <t>GO:0016829</t>
  </si>
  <si>
    <t>calcium ion binding</t>
  </si>
  <si>
    <t>GO:0005783</t>
  </si>
  <si>
    <t>endoplasmic reticulum</t>
  </si>
  <si>
    <t>No DAVID ID</t>
  </si>
  <si>
    <r>
      <rPr>
        <b/>
        <sz val="11"/>
        <color theme="1"/>
        <rFont val="Arial"/>
        <family val="2"/>
      </rPr>
      <t>Supplementary Table 5:</t>
    </r>
    <r>
      <rPr>
        <sz val="11"/>
        <color theme="1"/>
        <rFont val="Arial"/>
        <family val="2"/>
      </rPr>
      <t xml:space="preserve"> List of genes shown to be under positive selection in eastern chipmunks compared to siberian chipmunks using PAML's codeml branch site model. Genes were filtered to inlclude those with a significant likelihood ratio statistic and a Bayes Empirical Bayes posterior porbability of at least a 95%.  We further filtered genes to only include those with </t>
    </r>
    <r>
      <rPr>
        <i/>
        <sz val="11"/>
        <color theme="1"/>
        <rFont val="Arial"/>
        <family val="2"/>
      </rPr>
      <t xml:space="preserve">Mus musculus </t>
    </r>
    <r>
      <rPr>
        <sz val="11"/>
        <color theme="1"/>
        <rFont val="Arial"/>
        <family val="2"/>
      </rPr>
      <t xml:space="preserve">homologs for downstream functional annotation analysis. The gene lists below represent the offical gene symbols for the selected </t>
    </r>
    <r>
      <rPr>
        <i/>
        <sz val="11"/>
        <color theme="1"/>
        <rFont val="Arial"/>
        <family val="2"/>
      </rPr>
      <t>M. musculus</t>
    </r>
    <r>
      <rPr>
        <sz val="11"/>
        <color theme="1"/>
        <rFont val="Arial"/>
        <family val="2"/>
      </rPr>
      <t xml:space="preserve"> homologa.</t>
    </r>
  </si>
  <si>
    <r>
      <rPr>
        <b/>
        <sz val="11"/>
        <color theme="1"/>
        <rFont val="Arial"/>
        <family val="2"/>
      </rPr>
      <t>Supplementary Table 6:</t>
    </r>
    <r>
      <rPr>
        <sz val="11"/>
        <color theme="1"/>
        <rFont val="Arial"/>
        <family val="2"/>
      </rPr>
      <t xml:space="preserve"> Function annotations of the 61 genes shown to be under positive selection in the eastern chipmunk compared to the Siberian chipmunk with </t>
    </r>
    <r>
      <rPr>
        <i/>
        <sz val="11"/>
        <color theme="1"/>
        <rFont val="Arial"/>
        <family val="2"/>
      </rPr>
      <t xml:space="preserve">Mus musculus </t>
    </r>
    <r>
      <rPr>
        <sz val="11"/>
        <color theme="1"/>
        <rFont val="Arial"/>
        <family val="2"/>
      </rPr>
      <t>homologs. The first column represents offical gene IDs followed by the omega (dN/dS) value for the eastern chipmunk lineage's branch. DAVID's functional annotation GO term ("GO_ID) for each gene is shown in column three followed by the gene's annotation functional annotation.</t>
    </r>
  </si>
  <si>
    <r>
      <rPr>
        <b/>
        <sz val="11"/>
        <color theme="1"/>
        <rFont val="Arial"/>
        <family val="2"/>
      </rPr>
      <t>Supplementary Table 7:</t>
    </r>
    <r>
      <rPr>
        <sz val="11"/>
        <color theme="1"/>
        <rFont val="Arial"/>
        <family val="2"/>
      </rPr>
      <t xml:space="preserve"> Functional annotation chart from the DAVID functional analysis of the 61 genes shown to be under positive selection in the eastern chipmunk compared to the Siberian chipmunk. The first column ("Category") lists DAVID's annotation category followed by the functional annotation term ("Term"). The third column represents the unique ID ("ID") for each functional annotationand; IDs with the prefix "GO" correspond GeneOntology IDs with UniProt IDs having "KW" prefixes. The number of genes represented within the given term is under  "Gene Count". Genes can be represented in multiple different functional annotation terms. The percentage of genes involved in each annotation term (out of the 61 total input genes) is seen in "% Genes" followed by the gene names ("Genes"). DAVID's enrichment anlyses performs a Fisher's exact test to determine if the number of genes within a given annotation term is significantly overrepresented compared to the number of background genes within the same functional term. Background genes include all functionally annotated genes in the </t>
    </r>
    <r>
      <rPr>
        <i/>
        <sz val="11"/>
        <color theme="1"/>
        <rFont val="Arial"/>
        <family val="2"/>
      </rPr>
      <t xml:space="preserve">Mus musculus </t>
    </r>
    <r>
      <rPr>
        <sz val="11"/>
        <color theme="1"/>
        <rFont val="Arial"/>
        <family val="2"/>
      </rPr>
      <t xml:space="preserve">genome.  The Fisher's exact test </t>
    </r>
    <r>
      <rPr>
        <i/>
        <sz val="11"/>
        <color theme="1"/>
        <rFont val="Arial"/>
        <family val="2"/>
      </rPr>
      <t>P</t>
    </r>
    <r>
      <rPr>
        <sz val="11"/>
        <color theme="1"/>
        <rFont val="Arial"/>
        <family val="2"/>
      </rPr>
      <t xml:space="preserve">-value is seen in "Pvalue" followed by the adjusted Bonferroni Sidak </t>
    </r>
    <r>
      <rPr>
        <i/>
        <sz val="11"/>
        <color theme="1"/>
        <rFont val="Arial"/>
        <family val="2"/>
      </rPr>
      <t>P-</t>
    </r>
    <r>
      <rPr>
        <sz val="11"/>
        <color theme="1"/>
        <rFont val="Arial"/>
        <family val="2"/>
      </rPr>
      <t xml:space="preserve">value "Bonferroni". The last column, "Fold Enrichment", represents the amount a term is overrepresented in the given gene list compared to the background gene list. The higher the fold enrichment score, the more overrepsented the functional annotation term is within the given list of positively selected genes). </t>
    </r>
  </si>
  <si>
    <r>
      <rPr>
        <b/>
        <sz val="11"/>
        <color theme="1"/>
        <rFont val="Arial"/>
        <family val="2"/>
      </rPr>
      <t xml:space="preserve">Supplementary Table 8: </t>
    </r>
    <r>
      <rPr>
        <sz val="11"/>
        <color theme="1"/>
        <rFont val="Arial"/>
        <family val="2"/>
      </rPr>
      <t xml:space="preserve">DAVID's functional annotation clusters based on the results from Supplementary Table 7. Of the 61 genes under positive selection in the eastern chipmunk, 38 genes were grouped into three functional annotation clusters. DAVID clustered annoated genes based on function similarity. The Functional annotation cluster group along with its associated enrichment score are shown in bold. Enrichment scores represent the geometric mean of the </t>
    </r>
    <r>
      <rPr>
        <i/>
        <sz val="11"/>
        <color theme="1"/>
        <rFont val="Arial"/>
        <family val="2"/>
      </rPr>
      <t>P</t>
    </r>
    <r>
      <rPr>
        <sz val="11"/>
        <color theme="1"/>
        <rFont val="Arial"/>
        <family val="2"/>
      </rPr>
      <t xml:space="preserve">-values in the corresponding annotation cluster. The higher the enrichment score, the greater the biological significance of the each functional cluster compared to the background set of genes. Within each cluster, "Category"  represents the DAVID annotation category, "Term" shows the functional annotation followed by the annotations associated UnitProtKB or GO ID ("ID"). The number of genes represented within the given term is under  "Gene Count". Genes can be represented in multiple different functional annotation terms. The percentage of genes involved in each annotation term (out of the 61 total input genes) is seen in "% Genes" followed by the gene names ("Genes"). DAVID's enrichment anlyses performs a Fisher's exact test to determine if the number of genes within a given annotation term is significantly overrepresented compared to the number of background genes within the same functional term. Background genes include all functionally annotated genes in the Mus musculus genome.  The Fisher's exact test P-value is seen in "Pvalue" followed by the adjusted Bonferroni Sidak P-value "Bonferroni". The last column, "Fold Enrichment", represents the amount a term is overrepresented in the given gene list compared to the background gene list. The higher the fold enrichment score, the more overrepsented the functional annotation term is within the given list of positively selected genes). </t>
    </r>
  </si>
  <si>
    <t>FLYE</t>
  </si>
  <si>
    <t>HIFIASM HAP1</t>
  </si>
  <si>
    <t># contigs</t>
  </si>
  <si>
    <t>15 439</t>
  </si>
  <si>
    <t># contigs (&gt;= 0 bp)</t>
  </si>
  <si>
    <t>15 445</t>
  </si>
  <si>
    <t># contigs (&gt;= 1000 bp)</t>
  </si>
  <si>
    <t># contigs (&gt;= 5000 bp)</t>
  </si>
  <si>
    <t># contigs (&gt;= 10000 bp)</t>
  </si>
  <si>
    <t>15 315</t>
  </si>
  <si>
    <t># contigs (&gt;= 25000 bp)</t>
  </si>
  <si>
    <t># contigs (&gt;= 50000 bp)</t>
  </si>
  <si>
    <t>12 094</t>
  </si>
  <si>
    <t>Largest contig</t>
  </si>
  <si>
    <t>117 268 458</t>
  </si>
  <si>
    <t>110 138 149</t>
  </si>
  <si>
    <t>29 790 809</t>
  </si>
  <si>
    <t>169 491 321</t>
  </si>
  <si>
    <t>149 879 881</t>
  </si>
  <si>
    <t>Total length</t>
  </si>
  <si>
    <t>2 641 670 203</t>
  </si>
  <si>
    <t>2 607 282 702</t>
  </si>
  <si>
    <t>Total length (&gt;= 0 bp)</t>
  </si>
  <si>
    <t>3 411 351 124</t>
  </si>
  <si>
    <t>Total length (&gt;= 1000 bp)</t>
  </si>
  <si>
    <t>2 639 714 219</t>
  </si>
  <si>
    <t>3 411 347 188</t>
  </si>
  <si>
    <t>Total length (&gt;= 5000 bp)</t>
  </si>
  <si>
    <t>3 411 228 616</t>
  </si>
  <si>
    <t>Total length (&gt;= 10000 bp)</t>
  </si>
  <si>
    <t>3 410 551 087</t>
  </si>
  <si>
    <t>Total length (&gt;= 25000 bp)</t>
  </si>
  <si>
    <t>2 606 066 870</t>
  </si>
  <si>
    <t>Total length (&gt;= 50000 bp)</t>
  </si>
  <si>
    <t>2 631 361 092</t>
  </si>
  <si>
    <t>3 307 338 323</t>
  </si>
  <si>
    <t>2 600 962 909</t>
  </si>
  <si>
    <t>N50</t>
  </si>
  <si>
    <t>41 531 070</t>
  </si>
  <si>
    <t>37 354 839</t>
  </si>
  <si>
    <t>489 677</t>
  </si>
  <si>
    <t>87 501 790</t>
  </si>
  <si>
    <t>48 606 113</t>
  </si>
  <si>
    <t>auN</t>
  </si>
  <si>
    <t>46 409 860</t>
  </si>
  <si>
    <t>46 953 287</t>
  </si>
  <si>
    <t>1 502 136</t>
  </si>
  <si>
    <t>79 260 499</t>
  </si>
  <si>
    <t>59 218 995</t>
  </si>
  <si>
    <t>N90</t>
  </si>
  <si>
    <t>5 905 376</t>
  </si>
  <si>
    <t>86 596</t>
  </si>
  <si>
    <t>8 766 539</t>
  </si>
  <si>
    <t>L50</t>
  </si>
  <si>
    <t>L90</t>
  </si>
  <si>
    <t>GC (%)</t>
  </si>
  <si>
    <t>Mismatches</t>
  </si>
  <si>
    <t># N's per 100 kbp</t>
  </si>
  <si>
    <t># N's</t>
  </si>
  <si>
    <t>SMRTLINK UNPHASED</t>
  </si>
  <si>
    <t>SMRTLINK PHASED</t>
  </si>
  <si>
    <t>HIFIASM</t>
  </si>
  <si>
    <t>2 635 337 681</t>
  </si>
  <si>
    <t>5 600 147</t>
  </si>
  <si>
    <t>2 637 172 754</t>
  </si>
  <si>
    <t>2 633 505 443</t>
  </si>
  <si>
    <t>15 403</t>
  </si>
  <si>
    <t>14 405</t>
  </si>
  <si>
    <t>3 392 774 144</t>
  </si>
  <si>
    <t>2 717 954 188</t>
  </si>
  <si>
    <t>2 716 771 750</t>
  </si>
  <si>
    <t>2 713 272 399</t>
  </si>
  <si>
    <t>2 960 735</t>
  </si>
  <si>
    <t xml:space="preserve">Quality Statistics </t>
  </si>
  <si>
    <t>Cd163</t>
  </si>
  <si>
    <t>TST_005135</t>
  </si>
  <si>
    <t>TST_005137</t>
  </si>
  <si>
    <t>TST_005138</t>
  </si>
  <si>
    <t>TST_005140</t>
  </si>
  <si>
    <t>TST_009221</t>
  </si>
  <si>
    <t>TST_009223</t>
  </si>
  <si>
    <t>TST_009224</t>
  </si>
  <si>
    <t>TST_009234</t>
  </si>
  <si>
    <t>TST_009236</t>
  </si>
  <si>
    <t>TST_009237</t>
  </si>
  <si>
    <t>TST_037060</t>
  </si>
  <si>
    <t>TST_039454</t>
  </si>
  <si>
    <t>TST_039486</t>
  </si>
  <si>
    <t>TST_039487</t>
  </si>
  <si>
    <t>TST_028867</t>
  </si>
  <si>
    <t>TST_040318</t>
  </si>
  <si>
    <t>TST_040319</t>
  </si>
  <si>
    <t>TST_045413</t>
  </si>
  <si>
    <t>TST_045414</t>
  </si>
  <si>
    <t>TST_045415</t>
  </si>
  <si>
    <t>TST_043470</t>
  </si>
  <si>
    <t>TST_043471</t>
  </si>
  <si>
    <t>TST_010818</t>
  </si>
  <si>
    <t>TST_010828</t>
  </si>
  <si>
    <t>TST_027574</t>
  </si>
  <si>
    <t>TST_027577</t>
  </si>
  <si>
    <t>TST_041525</t>
  </si>
  <si>
    <t>TST_031416</t>
  </si>
  <si>
    <t>TST_041306</t>
  </si>
  <si>
    <t>TST_047561</t>
  </si>
  <si>
    <t>TST_031417</t>
  </si>
  <si>
    <t>TST_009177</t>
  </si>
  <si>
    <t>TST_009205</t>
  </si>
  <si>
    <t>TST_021999</t>
  </si>
  <si>
    <t>TST_043446</t>
  </si>
  <si>
    <t>TST_003521</t>
  </si>
  <si>
    <t>TST_042936</t>
  </si>
  <si>
    <t>TST_025643</t>
  </si>
  <si>
    <t>TST_043408</t>
  </si>
  <si>
    <t>TST_043409</t>
  </si>
  <si>
    <t>TST_039257</t>
  </si>
  <si>
    <t>TST_028866</t>
  </si>
  <si>
    <t>TST_043802</t>
  </si>
  <si>
    <t>TST_041488</t>
  </si>
  <si>
    <t>TST_006401</t>
  </si>
  <si>
    <t>TST_006404</t>
  </si>
  <si>
    <t>TST_047266</t>
  </si>
  <si>
    <t>TST_047281</t>
  </si>
  <si>
    <t>TST_034584</t>
  </si>
  <si>
    <t>TST_043508</t>
  </si>
  <si>
    <t>TST_043682</t>
  </si>
  <si>
    <t>TST_041529</t>
  </si>
  <si>
    <t>TST_041524</t>
  </si>
  <si>
    <t>TST_006621</t>
  </si>
  <si>
    <t>TST_007281</t>
  </si>
  <si>
    <t>TST_041530</t>
  </si>
  <si>
    <t>TST_032124</t>
  </si>
  <si>
    <t>TST_006596</t>
  </si>
  <si>
    <t>TST_009178</t>
  </si>
  <si>
    <t>TST_009307</t>
  </si>
  <si>
    <t>TST_028942</t>
  </si>
  <si>
    <t>TST_035924</t>
  </si>
  <si>
    <t>TST_050369</t>
  </si>
  <si>
    <t>TST_046515</t>
  </si>
  <si>
    <t>TST_043407</t>
  </si>
  <si>
    <t>TST_047562</t>
  </si>
  <si>
    <t>TST_043683</t>
  </si>
  <si>
    <t>TST_010368</t>
  </si>
  <si>
    <t>TST_043469</t>
  </si>
  <si>
    <t>TST_050118</t>
  </si>
  <si>
    <t>TST_039405</t>
  </si>
  <si>
    <t>TST_045416</t>
  </si>
  <si>
    <t>Btnl1</t>
  </si>
  <si>
    <t>Srsf10</t>
  </si>
  <si>
    <t>Siglec12</t>
  </si>
  <si>
    <t>Ceacam1</t>
  </si>
  <si>
    <t>Egflam</t>
  </si>
  <si>
    <t>Prkd3</t>
  </si>
  <si>
    <t>Bsg</t>
  </si>
  <si>
    <t>Cd48</t>
  </si>
  <si>
    <t>Cntnap4</t>
  </si>
  <si>
    <t>Ddx21</t>
  </si>
  <si>
    <t>Dyrk3</t>
  </si>
  <si>
    <t>Efcc1</t>
  </si>
  <si>
    <t>Eif2d</t>
  </si>
  <si>
    <t>H2-Ab1</t>
  </si>
  <si>
    <t>Or6e1</t>
  </si>
  <si>
    <t>Or7a40</t>
  </si>
  <si>
    <t>Pan3</t>
  </si>
  <si>
    <t>Pirb</t>
  </si>
  <si>
    <t>Psg22</t>
  </si>
  <si>
    <t>Ptprt</t>
  </si>
  <si>
    <t>Seh1l</t>
  </si>
  <si>
    <t>TVA2</t>
  </si>
  <si>
    <t>Abcg2</t>
  </si>
  <si>
    <t>Amacr</t>
  </si>
  <si>
    <t>Ankh</t>
  </si>
  <si>
    <t>Basp1</t>
  </si>
  <si>
    <t>Brca2</t>
  </si>
  <si>
    <t>Cep128</t>
  </si>
  <si>
    <t>Cyrib</t>
  </si>
  <si>
    <t>Gpr149</t>
  </si>
  <si>
    <t>Gzmb</t>
  </si>
  <si>
    <t>H2-Aa</t>
  </si>
  <si>
    <t>H2-D1</t>
  </si>
  <si>
    <t>Igsf23</t>
  </si>
  <si>
    <t>Or4e2</t>
  </si>
  <si>
    <t>Pbsn</t>
  </si>
  <si>
    <t>Phlpp1</t>
  </si>
  <si>
    <t>Phospho1</t>
  </si>
  <si>
    <t>Podxl2</t>
  </si>
  <si>
    <t>Slc45a2</t>
  </si>
  <si>
    <t>Tp63</t>
  </si>
  <si>
    <t>Ubl3</t>
  </si>
  <si>
    <t>Ubr4</t>
  </si>
  <si>
    <t>Vmn1r45</t>
  </si>
  <si>
    <t>Vmn1r52</t>
  </si>
  <si>
    <t>ptg000122l</t>
  </si>
  <si>
    <t>ptg000021l</t>
  </si>
  <si>
    <t>ptg000079l</t>
  </si>
  <si>
    <t>ptg000110l</t>
  </si>
  <si>
    <t>ptg000055l</t>
  </si>
  <si>
    <t>ptg000119l</t>
  </si>
  <si>
    <t>ptg000058l</t>
  </si>
  <si>
    <t>ptg000037l</t>
  </si>
  <si>
    <t>ptg000034l</t>
  </si>
  <si>
    <t>ptg000109l</t>
  </si>
  <si>
    <t>ptg000001l</t>
  </si>
  <si>
    <t>ptg000004l</t>
  </si>
  <si>
    <t>ptg000060l</t>
  </si>
  <si>
    <t>ptg000064l</t>
  </si>
  <si>
    <t>ptg000005l</t>
  </si>
  <si>
    <t>ptg000071l</t>
  </si>
  <si>
    <t>ptg000141l</t>
  </si>
  <si>
    <t>ptg000012l</t>
  </si>
  <si>
    <t>ptg000002l</t>
  </si>
  <si>
    <t>ptg000273l</t>
  </si>
  <si>
    <t>ptg000094l</t>
  </si>
  <si>
    <t>ptg000007l</t>
  </si>
  <si>
    <t>ptg000085l</t>
  </si>
  <si>
    <t xml:space="preserve">Inflammatory response </t>
  </si>
  <si>
    <t>T cell receptor signaling pathway</t>
  </si>
  <si>
    <t>Various RNA processes</t>
  </si>
  <si>
    <t xml:space="preserve">Positive regulation of cell-substrate adhesion </t>
  </si>
  <si>
    <t>Host-virus interactions and various cell regulatory functions</t>
  </si>
  <si>
    <t>Pospholipase C-activating G protein-coupled receptor signaling pathway</t>
  </si>
  <si>
    <t>Immune response</t>
  </si>
  <si>
    <t>Cell adhesion and neuron differentiation</t>
  </si>
  <si>
    <t>Cell cycle</t>
  </si>
  <si>
    <t>Calcium ion binding</t>
  </si>
  <si>
    <t>Protein biosynthesis</t>
  </si>
  <si>
    <t>Adaptive Immune response</t>
  </si>
  <si>
    <t>Cargo receptor activity</t>
  </si>
  <si>
    <t>Olfaction</t>
  </si>
  <si>
    <t xml:space="preserve">mRNA processing </t>
  </si>
  <si>
    <t>Angiogenesis</t>
  </si>
  <si>
    <t>Chromatin remodeling</t>
  </si>
  <si>
    <t>Pheromone response</t>
  </si>
  <si>
    <t>Lipid transport</t>
  </si>
  <si>
    <t xml:space="preserve">Various lipid metabolism processes </t>
  </si>
  <si>
    <t>Fatty acid metabolic process and bile acid processes</t>
  </si>
  <si>
    <t xml:space="preserve">negative regulation of DNA-templated transcription </t>
  </si>
  <si>
    <t xml:space="preserve">Cell division and chromosome partitioning </t>
  </si>
  <si>
    <t>Various T cell processes</t>
  </si>
  <si>
    <t>Neutopeptide signaling pathway an various estrous processes</t>
  </si>
  <si>
    <t>Apoptosis and Cytolysis</t>
  </si>
  <si>
    <t>Osteoclast differentiation</t>
  </si>
  <si>
    <t xml:space="preserve">Small molecule binding </t>
  </si>
  <si>
    <t>Apoptosis</t>
  </si>
  <si>
    <t>Mineral balance</t>
  </si>
  <si>
    <t>Cell adhesion</t>
  </si>
  <si>
    <t>Melanin biosynthesis and sensory transduction</t>
  </si>
  <si>
    <t>unspecified  biological process</t>
  </si>
  <si>
    <t xml:space="preserve">Protein binding </t>
  </si>
  <si>
    <t>Nucleotide diversity (pi)</t>
  </si>
  <si>
    <r>
      <t xml:space="preserve">Supplementary table 1: </t>
    </r>
    <r>
      <rPr>
        <sz val="11"/>
        <color theme="1"/>
        <rFont val="Arial"/>
        <family val="2"/>
      </rPr>
      <t>Eastern chipmunk</t>
    </r>
    <r>
      <rPr>
        <i/>
        <sz val="11"/>
        <color theme="1"/>
        <rFont val="Arial"/>
        <family val="2"/>
      </rPr>
      <t xml:space="preserve"> </t>
    </r>
    <r>
      <rPr>
        <sz val="11"/>
        <color theme="1"/>
        <rFont val="Arial"/>
        <family val="2"/>
      </rPr>
      <t xml:space="preserve">genes with a </t>
    </r>
    <r>
      <rPr>
        <i/>
        <sz val="11"/>
        <color theme="1"/>
        <rFont val="Arial"/>
        <family val="2"/>
      </rPr>
      <t xml:space="preserve">Mus musculus </t>
    </r>
    <r>
      <rPr>
        <sz val="11"/>
        <color theme="1"/>
        <rFont val="Arial"/>
        <family val="2"/>
      </rPr>
      <t xml:space="preserve">homolog containing at least one 10kb window with a nucleotide diversity value within the top one percentile at 0.0094. The first column shows the associated eastern chipmunk gene name from the presented annotated genome followed by the </t>
    </r>
    <r>
      <rPr>
        <i/>
        <sz val="11"/>
        <color theme="1"/>
        <rFont val="Arial"/>
        <family val="2"/>
      </rPr>
      <t>M. musculus</t>
    </r>
    <r>
      <rPr>
        <sz val="11"/>
        <color theme="1"/>
        <rFont val="Arial"/>
        <family val="2"/>
      </rPr>
      <t xml:space="preserve"> homoglog standard gene ID. The third column gives the eastern chipmunk contig location and the forth column the starting base pair window position of the associated contig from our VCFtools results (Danecek et al. 2011). The annotated gene start and end position are also given in columns five and six which were taken from the presented annotated genome file. The nucleotide diversity of the genomic window is seen in coloumn seven followed by the gene's associated function in </t>
    </r>
    <r>
      <rPr>
        <i/>
        <sz val="11"/>
        <color theme="1"/>
        <rFont val="Arial"/>
        <family val="2"/>
      </rPr>
      <t xml:space="preserve">M. musculus </t>
    </r>
    <r>
      <rPr>
        <sz val="11"/>
        <color theme="1"/>
        <rFont val="Arial"/>
        <family val="2"/>
      </rPr>
      <t>taken from DAVID (Huang et al. 2009; Sherman et al. 2022).</t>
    </r>
  </si>
  <si>
    <r>
      <t xml:space="preserve">Supplementary Table 1: Quality assessment of the eastern chipmunk genome across four </t>
    </r>
    <r>
      <rPr>
        <i/>
        <sz val="11"/>
        <color theme="1"/>
        <rFont val="Arial"/>
        <family val="2"/>
      </rPr>
      <t>de novo</t>
    </r>
    <r>
      <rPr>
        <sz val="11"/>
        <color theme="1"/>
        <rFont val="Arial"/>
        <family val="2"/>
      </rPr>
      <t xml:space="preserve"> assembly methods. The first column lists the quality statistics with columns two through six specifing the genome assembly method and software. Column two represents the unphased genome assembly using PacBio's SMRT Link software (SMRTLINK UNPHASED) while column three represents the phased genome using the same SMRT Link software (SMRTLINK UNPHASED). The Flye genome assembly is shown in column four (FLYE) followed by the default HIFIASM assembly (HIFIASM) and the phased HIFIASM assembly (HIFIASM HAP1). Unless otherwise noted, all statistics are calculated from the contigs greater than or equal to 1000 bp. The default HIFIASM assembly method provided the best genome assembly quality with the greatest N50 valu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Aptos Narrow"/>
      <family val="2"/>
      <scheme val="minor"/>
    </font>
    <font>
      <sz val="12"/>
      <color theme="1"/>
      <name val="Arial"/>
      <family val="2"/>
    </font>
    <font>
      <b/>
      <sz val="12"/>
      <color theme="1"/>
      <name val="Arial"/>
      <family val="2"/>
    </font>
    <font>
      <sz val="11"/>
      <color theme="1"/>
      <name val="Lucida Grande"/>
      <family val="2"/>
    </font>
    <font>
      <i/>
      <sz val="12"/>
      <color theme="1"/>
      <name val="Arial"/>
      <family val="2"/>
    </font>
    <font>
      <b/>
      <sz val="11"/>
      <color theme="1"/>
      <name val="Arial"/>
      <family val="2"/>
    </font>
    <font>
      <i/>
      <sz val="11"/>
      <color theme="1"/>
      <name val="Arial"/>
      <family val="2"/>
    </font>
    <font>
      <sz val="11"/>
      <color theme="1"/>
      <name val="Arial"/>
      <family val="2"/>
    </font>
    <font>
      <b/>
      <sz val="11"/>
      <color theme="1"/>
      <name val="Aptos Narrow"/>
      <family val="2"/>
      <scheme val="minor"/>
    </font>
    <font>
      <b/>
      <i/>
      <sz val="11"/>
      <color theme="1"/>
      <name val="Arial"/>
      <family val="2"/>
    </font>
    <font>
      <sz val="9"/>
      <color theme="1"/>
      <name val="Arial"/>
      <family val="2"/>
    </font>
    <font>
      <sz val="11"/>
      <color rgb="FF000000"/>
      <name val="Arial"/>
      <family val="2"/>
    </font>
    <font>
      <sz val="8"/>
      <name val="Aptos Narrow"/>
      <family val="2"/>
      <scheme val="minor"/>
    </font>
    <font>
      <sz val="12"/>
      <color rgb="FF000000"/>
      <name val="Aptos Narrow"/>
      <family val="2"/>
      <scheme val="minor"/>
    </font>
  </fonts>
  <fills count="2">
    <fill>
      <patternFill patternType="none"/>
    </fill>
    <fill>
      <patternFill patternType="gray125"/>
    </fill>
  </fills>
  <borders count="11">
    <border>
      <left/>
      <right/>
      <top/>
      <bottom/>
      <diagonal/>
    </border>
    <border>
      <left/>
      <right/>
      <top/>
      <bottom style="thin">
        <color indexed="64"/>
      </bottom>
      <diagonal/>
    </border>
    <border>
      <left/>
      <right/>
      <top/>
      <bottom style="medium">
        <color indexed="64"/>
      </bottom>
      <diagonal/>
    </border>
    <border>
      <left/>
      <right/>
      <top style="thin">
        <color indexed="64"/>
      </top>
      <bottom style="thin">
        <color indexed="64"/>
      </bottom>
      <diagonal/>
    </border>
    <border>
      <left/>
      <right/>
      <top style="thin">
        <color indexed="64"/>
      </top>
      <bottom/>
      <diagonal/>
    </border>
    <border>
      <left/>
      <right/>
      <top style="medium">
        <color indexed="64"/>
      </top>
      <bottom/>
      <diagonal/>
    </border>
    <border>
      <left style="thin">
        <color indexed="64"/>
      </left>
      <right/>
      <top style="medium">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s>
  <cellStyleXfs count="1">
    <xf numFmtId="0" fontId="0" fillId="0" borderId="0"/>
  </cellStyleXfs>
  <cellXfs count="63">
    <xf numFmtId="0" fontId="0" fillId="0" borderId="0" xfId="0"/>
    <xf numFmtId="0" fontId="1" fillId="0" borderId="0" xfId="0" applyFont="1" applyAlignment="1">
      <alignment horizontal="center" vertical="center" wrapText="1"/>
    </xf>
    <xf numFmtId="49" fontId="0" fillId="0" borderId="0" xfId="0" applyNumberFormat="1"/>
    <xf numFmtId="49" fontId="3" fillId="0" borderId="0" xfId="0" applyNumberFormat="1" applyFont="1" applyAlignment="1">
      <alignment horizontal="center"/>
    </xf>
    <xf numFmtId="0" fontId="1" fillId="0" borderId="0" xfId="0" applyFont="1"/>
    <xf numFmtId="0" fontId="3" fillId="0" borderId="0" xfId="0" applyFont="1" applyAlignment="1">
      <alignment horizontal="center"/>
    </xf>
    <xf numFmtId="11" fontId="3" fillId="0" borderId="0" xfId="0" applyNumberFormat="1" applyFont="1" applyAlignment="1">
      <alignment horizontal="center"/>
    </xf>
    <xf numFmtId="0" fontId="1" fillId="0" borderId="0" xfId="0" applyFont="1" applyAlignment="1">
      <alignment horizontal="center"/>
    </xf>
    <xf numFmtId="11" fontId="1" fillId="0" borderId="0" xfId="0" applyNumberFormat="1" applyFont="1" applyAlignment="1">
      <alignment horizontal="center"/>
    </xf>
    <xf numFmtId="0" fontId="2" fillId="0" borderId="0" xfId="0" applyFont="1" applyAlignment="1">
      <alignment horizontal="center"/>
    </xf>
    <xf numFmtId="0" fontId="8" fillId="0" borderId="0" xfId="0" applyFont="1" applyAlignment="1">
      <alignment horizontal="center"/>
    </xf>
    <xf numFmtId="11" fontId="0" fillId="0" borderId="0" xfId="0" applyNumberFormat="1"/>
    <xf numFmtId="0" fontId="7" fillId="0" borderId="0" xfId="0" applyFont="1"/>
    <xf numFmtId="0" fontId="5" fillId="0" borderId="0" xfId="0" applyFont="1"/>
    <xf numFmtId="0" fontId="7" fillId="0" borderId="0" xfId="0" applyFont="1" applyAlignment="1">
      <alignment horizontal="center"/>
    </xf>
    <xf numFmtId="0" fontId="7" fillId="0" borderId="0" xfId="0" applyFont="1" applyAlignment="1">
      <alignment horizontal="center" vertical="center" wrapText="1"/>
    </xf>
    <xf numFmtId="0" fontId="7" fillId="0" borderId="0" xfId="0" applyFont="1" applyAlignment="1">
      <alignment horizontal="center" wrapText="1"/>
    </xf>
    <xf numFmtId="2" fontId="7" fillId="0" borderId="0" xfId="0" applyNumberFormat="1" applyFont="1" applyAlignment="1">
      <alignment horizontal="center" vertical="center" wrapText="1"/>
    </xf>
    <xf numFmtId="11" fontId="7" fillId="0" borderId="0" xfId="0" applyNumberFormat="1" applyFont="1" applyAlignment="1">
      <alignment horizontal="center" wrapText="1"/>
    </xf>
    <xf numFmtId="0" fontId="5" fillId="0" borderId="1" xfId="0" applyFont="1" applyBorder="1" applyAlignment="1">
      <alignment horizontal="center" wrapText="1"/>
    </xf>
    <xf numFmtId="11" fontId="5" fillId="0" borderId="1" xfId="0" applyNumberFormat="1" applyFont="1" applyBorder="1" applyAlignment="1">
      <alignment horizontal="center" wrapText="1"/>
    </xf>
    <xf numFmtId="0" fontId="5" fillId="0" borderId="1" xfId="0" applyFont="1" applyBorder="1" applyAlignment="1">
      <alignment horizontal="center" vertical="center" wrapText="1"/>
    </xf>
    <xf numFmtId="0" fontId="7" fillId="0" borderId="0" xfId="0" applyFont="1" applyAlignment="1">
      <alignment vertical="top" wrapText="1"/>
    </xf>
    <xf numFmtId="11" fontId="7" fillId="0" borderId="0" xfId="0" applyNumberFormat="1" applyFont="1" applyAlignment="1">
      <alignment horizontal="center" vertical="center" wrapText="1"/>
    </xf>
    <xf numFmtId="0" fontId="10" fillId="0" borderId="0" xfId="0" applyFont="1" applyAlignment="1">
      <alignment horizontal="center" vertical="center" wrapText="1"/>
    </xf>
    <xf numFmtId="0" fontId="7" fillId="0" borderId="0" xfId="0" applyFont="1" applyAlignment="1">
      <alignment horizontal="left"/>
    </xf>
    <xf numFmtId="0" fontId="7" fillId="0" borderId="1" xfId="0" applyFont="1" applyBorder="1" applyAlignment="1">
      <alignment horizontal="center"/>
    </xf>
    <xf numFmtId="0" fontId="5" fillId="0" borderId="0" xfId="0" applyFont="1" applyAlignment="1">
      <alignment horizontal="left"/>
    </xf>
    <xf numFmtId="0" fontId="7" fillId="0" borderId="0" xfId="0" applyFont="1" applyAlignment="1">
      <alignment horizontal="left" wrapText="1"/>
    </xf>
    <xf numFmtId="0" fontId="5" fillId="0" borderId="0" xfId="0" applyFont="1" applyAlignment="1">
      <alignment horizontal="left" vertical="top" wrapText="1"/>
    </xf>
    <xf numFmtId="0" fontId="2" fillId="0" borderId="0" xfId="0" applyFont="1" applyAlignment="1">
      <alignment horizontal="left" vertical="top" wrapText="1"/>
    </xf>
    <xf numFmtId="0" fontId="1" fillId="0" borderId="0" xfId="0" applyFont="1" applyAlignment="1">
      <alignment horizontal="left" vertical="top" wrapText="1"/>
    </xf>
    <xf numFmtId="0" fontId="7" fillId="0" borderId="0" xfId="0" applyFont="1" applyAlignment="1">
      <alignment horizontal="left" vertical="top" wrapText="1"/>
    </xf>
    <xf numFmtId="0" fontId="7" fillId="0" borderId="0" xfId="0" applyFont="1" applyAlignment="1">
      <alignment horizontal="left" vertical="center" wrapText="1"/>
    </xf>
    <xf numFmtId="0" fontId="7" fillId="0" borderId="0" xfId="0" applyFont="1" applyAlignment="1">
      <alignment horizontal="center"/>
    </xf>
    <xf numFmtId="0" fontId="0" fillId="0" borderId="0" xfId="0" applyAlignment="1">
      <alignment horizontal="center"/>
    </xf>
    <xf numFmtId="0" fontId="5" fillId="0" borderId="1" xfId="0" applyFont="1" applyBorder="1" applyAlignment="1">
      <alignment horizontal="center"/>
    </xf>
    <xf numFmtId="0" fontId="7" fillId="0" borderId="0" xfId="0" applyFont="1" applyFill="1"/>
    <xf numFmtId="0" fontId="11" fillId="0" borderId="0" xfId="0" applyFont="1" applyFill="1"/>
    <xf numFmtId="0" fontId="0" fillId="0" borderId="1" xfId="0" applyBorder="1" applyAlignment="1">
      <alignment horizontal="center"/>
    </xf>
    <xf numFmtId="0" fontId="0" fillId="0" borderId="0" xfId="0" applyFill="1"/>
    <xf numFmtId="0" fontId="0" fillId="0" borderId="0" xfId="0" applyFill="1" applyAlignment="1">
      <alignment horizontal="center"/>
    </xf>
    <xf numFmtId="0" fontId="0" fillId="0" borderId="5" xfId="0" applyFill="1" applyBorder="1" applyAlignment="1">
      <alignment horizontal="center" vertical="center"/>
    </xf>
    <xf numFmtId="0" fontId="0" fillId="0" borderId="0" xfId="0" applyFill="1" applyAlignment="1">
      <alignment horizontal="center" vertical="center"/>
    </xf>
    <xf numFmtId="0" fontId="0" fillId="0" borderId="0" xfId="0" applyFill="1" applyBorder="1" applyAlignment="1">
      <alignment horizontal="center" vertical="center"/>
    </xf>
    <xf numFmtId="0" fontId="0" fillId="0" borderId="1" xfId="0" applyFill="1" applyBorder="1" applyAlignment="1">
      <alignment horizontal="center" vertical="center"/>
    </xf>
    <xf numFmtId="0" fontId="0" fillId="0" borderId="0" xfId="0" applyFill="1" applyBorder="1" applyAlignment="1">
      <alignment horizontal="center" vertical="center"/>
    </xf>
    <xf numFmtId="0" fontId="0" fillId="0" borderId="1" xfId="0" applyFill="1" applyBorder="1" applyAlignment="1">
      <alignment horizontal="center" vertical="center"/>
    </xf>
    <xf numFmtId="0" fontId="0" fillId="0" borderId="0" xfId="0" applyBorder="1"/>
    <xf numFmtId="0" fontId="5" fillId="0" borderId="2" xfId="0" applyFont="1" applyFill="1" applyBorder="1" applyAlignment="1">
      <alignment horizontal="center" vertical="center" wrapText="1"/>
    </xf>
    <xf numFmtId="0" fontId="0" fillId="0" borderId="4" xfId="0" applyFill="1" applyBorder="1" applyAlignment="1">
      <alignment horizontal="center" vertical="center"/>
    </xf>
    <xf numFmtId="0" fontId="0" fillId="0" borderId="3" xfId="0" applyFill="1" applyBorder="1" applyAlignment="1">
      <alignment horizontal="center"/>
    </xf>
    <xf numFmtId="0" fontId="13" fillId="0" borderId="3" xfId="0" applyFont="1" applyFill="1" applyBorder="1" applyAlignment="1">
      <alignment horizontal="center"/>
    </xf>
    <xf numFmtId="0" fontId="0" fillId="0" borderId="1" xfId="0" applyFill="1" applyBorder="1" applyAlignment="1">
      <alignment horizontal="center"/>
    </xf>
    <xf numFmtId="0" fontId="0" fillId="0" borderId="6" xfId="0" applyFill="1" applyBorder="1" applyAlignment="1">
      <alignment horizontal="center"/>
    </xf>
    <xf numFmtId="0" fontId="0" fillId="0" borderId="7" xfId="0" applyFill="1" applyBorder="1" applyAlignment="1">
      <alignment horizontal="center"/>
    </xf>
    <xf numFmtId="0" fontId="0" fillId="0" borderId="8" xfId="0" applyFill="1" applyBorder="1" applyAlignment="1">
      <alignment horizontal="center"/>
    </xf>
    <xf numFmtId="0" fontId="0" fillId="0" borderId="4" xfId="0" applyFill="1" applyBorder="1" applyAlignment="1">
      <alignment horizontal="center"/>
    </xf>
    <xf numFmtId="0" fontId="0" fillId="0" borderId="0" xfId="0" applyBorder="1" applyAlignment="1">
      <alignment horizontal="center"/>
    </xf>
    <xf numFmtId="0" fontId="0" fillId="0" borderId="9" xfId="0" applyFill="1" applyBorder="1" applyAlignment="1">
      <alignment horizontal="center"/>
    </xf>
    <xf numFmtId="0" fontId="0" fillId="0" borderId="0" xfId="0" applyFill="1" applyBorder="1" applyAlignment="1">
      <alignment horizontal="center"/>
    </xf>
    <xf numFmtId="0" fontId="0" fillId="0" borderId="10" xfId="0" applyFill="1" applyBorder="1" applyAlignment="1">
      <alignment horizontal="center"/>
    </xf>
    <xf numFmtId="0" fontId="0" fillId="0" borderId="3"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EAAA45-3880-294A-81C9-D0A84F42C3C0}">
  <dimension ref="A1:G26"/>
  <sheetViews>
    <sheetView tabSelected="1" workbookViewId="0">
      <selection activeCell="B30" sqref="B30"/>
    </sheetView>
  </sheetViews>
  <sheetFormatPr baseColWidth="10" defaultRowHeight="14" x14ac:dyDescent="0.15"/>
  <cols>
    <col min="1" max="1" width="25.6640625" style="12" bestFit="1" customWidth="1"/>
    <col min="2" max="2" width="23.5" style="12" bestFit="1" customWidth="1"/>
    <col min="3" max="3" width="21.6640625" style="12" bestFit="1" customWidth="1"/>
    <col min="4" max="4" width="14.33203125" style="12" bestFit="1" customWidth="1"/>
    <col min="5" max="5" width="13.83203125" style="12" bestFit="1" customWidth="1"/>
    <col min="6" max="6" width="15" style="12" bestFit="1" customWidth="1"/>
    <col min="7" max="7" width="22.1640625" style="12" bestFit="1" customWidth="1"/>
    <col min="8" max="16384" width="10.83203125" style="12"/>
  </cols>
  <sheetData>
    <row r="1" spans="1:7" ht="107" customHeight="1" x14ac:dyDescent="0.15">
      <c r="A1" s="32" t="s">
        <v>1200</v>
      </c>
      <c r="B1" s="32"/>
      <c r="C1" s="32"/>
      <c r="D1" s="32"/>
      <c r="E1" s="32"/>
      <c r="F1" s="32"/>
    </row>
    <row r="2" spans="1:7" x14ac:dyDescent="0.15">
      <c r="A2" s="36" t="s">
        <v>1022</v>
      </c>
      <c r="B2" s="36" t="s">
        <v>1008</v>
      </c>
      <c r="C2" s="36" t="s">
        <v>1009</v>
      </c>
      <c r="D2" s="36" t="s">
        <v>949</v>
      </c>
      <c r="E2" s="36" t="s">
        <v>1010</v>
      </c>
      <c r="F2" s="36" t="s">
        <v>950</v>
      </c>
      <c r="G2" s="14"/>
    </row>
    <row r="3" spans="1:7" x14ac:dyDescent="0.15">
      <c r="A3" s="14" t="s">
        <v>951</v>
      </c>
      <c r="B3" s="14">
        <v>728</v>
      </c>
      <c r="C3" s="14">
        <v>736</v>
      </c>
      <c r="D3" s="14" t="s">
        <v>952</v>
      </c>
      <c r="E3" s="14">
        <v>431</v>
      </c>
      <c r="F3" s="14">
        <v>809</v>
      </c>
      <c r="G3" s="14"/>
    </row>
    <row r="4" spans="1:7" x14ac:dyDescent="0.15">
      <c r="A4" s="14" t="s">
        <v>953</v>
      </c>
      <c r="B4" s="14">
        <v>728</v>
      </c>
      <c r="C4" s="14">
        <v>736</v>
      </c>
      <c r="D4" s="14" t="s">
        <v>954</v>
      </c>
      <c r="E4" s="14">
        <v>431</v>
      </c>
      <c r="F4" s="14">
        <v>809</v>
      </c>
      <c r="G4" s="14"/>
    </row>
    <row r="5" spans="1:7" x14ac:dyDescent="0.15">
      <c r="A5" s="14" t="s">
        <v>955</v>
      </c>
      <c r="B5" s="14">
        <v>728</v>
      </c>
      <c r="C5" s="14">
        <v>736</v>
      </c>
      <c r="D5" s="14" t="s">
        <v>952</v>
      </c>
      <c r="E5" s="14">
        <v>431</v>
      </c>
      <c r="F5" s="14">
        <v>809</v>
      </c>
      <c r="G5" s="14"/>
    </row>
    <row r="6" spans="1:7" x14ac:dyDescent="0.15">
      <c r="A6" s="14" t="s">
        <v>956</v>
      </c>
      <c r="B6" s="14">
        <v>728</v>
      </c>
      <c r="C6" s="14">
        <v>736</v>
      </c>
      <c r="D6" s="14" t="s">
        <v>1015</v>
      </c>
      <c r="E6" s="14">
        <v>431</v>
      </c>
      <c r="F6" s="14">
        <v>809</v>
      </c>
      <c r="G6" s="14"/>
    </row>
    <row r="7" spans="1:7" x14ac:dyDescent="0.15">
      <c r="A7" s="14" t="s">
        <v>957</v>
      </c>
      <c r="B7" s="14">
        <v>728</v>
      </c>
      <c r="C7" s="14">
        <v>736</v>
      </c>
      <c r="D7" s="14" t="s">
        <v>958</v>
      </c>
      <c r="E7" s="14">
        <v>431</v>
      </c>
      <c r="F7" s="14">
        <v>809</v>
      </c>
      <c r="G7" s="14"/>
    </row>
    <row r="8" spans="1:7" x14ac:dyDescent="0.15">
      <c r="A8" s="14" t="s">
        <v>959</v>
      </c>
      <c r="B8" s="14">
        <v>497</v>
      </c>
      <c r="C8" s="14">
        <v>493</v>
      </c>
      <c r="D8" s="14" t="s">
        <v>1016</v>
      </c>
      <c r="E8" s="14">
        <v>376</v>
      </c>
      <c r="F8" s="14">
        <v>752</v>
      </c>
      <c r="G8" s="14"/>
    </row>
    <row r="9" spans="1:7" x14ac:dyDescent="0.15">
      <c r="A9" s="14" t="s">
        <v>960</v>
      </c>
      <c r="B9" s="14">
        <v>383</v>
      </c>
      <c r="C9" s="14">
        <v>387</v>
      </c>
      <c r="D9" s="14" t="s">
        <v>961</v>
      </c>
      <c r="E9" s="14">
        <v>273</v>
      </c>
      <c r="F9" s="14">
        <v>607</v>
      </c>
      <c r="G9" s="14"/>
    </row>
    <row r="10" spans="1:7" x14ac:dyDescent="0.15">
      <c r="A10" s="14" t="s">
        <v>962</v>
      </c>
      <c r="B10" s="14" t="s">
        <v>963</v>
      </c>
      <c r="C10" s="14" t="s">
        <v>964</v>
      </c>
      <c r="D10" s="14" t="s">
        <v>965</v>
      </c>
      <c r="E10" s="14" t="s">
        <v>966</v>
      </c>
      <c r="F10" s="14" t="s">
        <v>967</v>
      </c>
      <c r="G10" s="14"/>
    </row>
    <row r="11" spans="1:7" x14ac:dyDescent="0.15">
      <c r="A11" s="14" t="s">
        <v>968</v>
      </c>
      <c r="B11" s="14" t="s">
        <v>974</v>
      </c>
      <c r="C11" s="14" t="s">
        <v>969</v>
      </c>
      <c r="D11" s="14" t="s">
        <v>975</v>
      </c>
      <c r="E11" s="14" t="s">
        <v>1018</v>
      </c>
      <c r="F11" s="14" t="s">
        <v>970</v>
      </c>
      <c r="G11" s="14"/>
    </row>
    <row r="12" spans="1:7" x14ac:dyDescent="0.15">
      <c r="A12" s="14" t="s">
        <v>971</v>
      </c>
      <c r="B12" s="14" t="s">
        <v>974</v>
      </c>
      <c r="C12" s="14" t="s">
        <v>969</v>
      </c>
      <c r="D12" s="14" t="s">
        <v>972</v>
      </c>
      <c r="E12" s="14" t="s">
        <v>1018</v>
      </c>
      <c r="F12" s="14" t="s">
        <v>970</v>
      </c>
      <c r="G12" s="14"/>
    </row>
    <row r="13" spans="1:7" x14ac:dyDescent="0.15">
      <c r="A13" s="14" t="s">
        <v>973</v>
      </c>
      <c r="B13" s="14" t="s">
        <v>974</v>
      </c>
      <c r="C13" s="14" t="s">
        <v>969</v>
      </c>
      <c r="D13" s="14" t="s">
        <v>975</v>
      </c>
      <c r="E13" s="14" t="s">
        <v>1018</v>
      </c>
      <c r="F13" s="14" t="s">
        <v>970</v>
      </c>
      <c r="G13" s="14"/>
    </row>
    <row r="14" spans="1:7" x14ac:dyDescent="0.15">
      <c r="A14" s="14" t="s">
        <v>976</v>
      </c>
      <c r="B14" s="14" t="s">
        <v>974</v>
      </c>
      <c r="C14" s="14" t="s">
        <v>969</v>
      </c>
      <c r="D14" s="14" t="s">
        <v>977</v>
      </c>
      <c r="E14" s="14" t="s">
        <v>1018</v>
      </c>
      <c r="F14" s="14" t="s">
        <v>970</v>
      </c>
      <c r="G14" s="14"/>
    </row>
    <row r="15" spans="1:7" x14ac:dyDescent="0.15">
      <c r="A15" s="14" t="s">
        <v>978</v>
      </c>
      <c r="B15" s="14" t="s">
        <v>974</v>
      </c>
      <c r="C15" s="14" t="s">
        <v>969</v>
      </c>
      <c r="D15" s="14" t="s">
        <v>979</v>
      </c>
      <c r="E15" s="14" t="s">
        <v>1018</v>
      </c>
      <c r="F15" s="14" t="s">
        <v>970</v>
      </c>
      <c r="G15" s="14"/>
    </row>
    <row r="16" spans="1:7" x14ac:dyDescent="0.15">
      <c r="A16" s="14" t="s">
        <v>980</v>
      </c>
      <c r="B16" s="14" t="s">
        <v>1011</v>
      </c>
      <c r="C16" s="14" t="s">
        <v>1013</v>
      </c>
      <c r="D16" s="14" t="s">
        <v>1017</v>
      </c>
      <c r="E16" s="14" t="s">
        <v>1019</v>
      </c>
      <c r="F16" s="14" t="s">
        <v>981</v>
      </c>
      <c r="G16" s="14"/>
    </row>
    <row r="17" spans="1:7" x14ac:dyDescent="0.15">
      <c r="A17" s="14" t="s">
        <v>982</v>
      </c>
      <c r="B17" s="14" t="s">
        <v>983</v>
      </c>
      <c r="C17" s="14" t="s">
        <v>1014</v>
      </c>
      <c r="D17" s="14" t="s">
        <v>984</v>
      </c>
      <c r="E17" s="14" t="s">
        <v>1020</v>
      </c>
      <c r="F17" s="14" t="s">
        <v>985</v>
      </c>
      <c r="G17" s="14"/>
    </row>
    <row r="18" spans="1:7" x14ac:dyDescent="0.15">
      <c r="A18" s="14" t="s">
        <v>986</v>
      </c>
      <c r="B18" s="14" t="s">
        <v>987</v>
      </c>
      <c r="C18" s="14" t="s">
        <v>988</v>
      </c>
      <c r="D18" s="14" t="s">
        <v>989</v>
      </c>
      <c r="E18" s="14" t="s">
        <v>990</v>
      </c>
      <c r="F18" s="14" t="s">
        <v>991</v>
      </c>
      <c r="G18" s="14"/>
    </row>
    <row r="19" spans="1:7" x14ac:dyDescent="0.15">
      <c r="A19" s="14" t="s">
        <v>992</v>
      </c>
      <c r="B19" s="14" t="s">
        <v>993</v>
      </c>
      <c r="C19" s="14" t="s">
        <v>994</v>
      </c>
      <c r="D19" s="14" t="s">
        <v>995</v>
      </c>
      <c r="E19" s="14" t="s">
        <v>996</v>
      </c>
      <c r="F19" s="14" t="s">
        <v>997</v>
      </c>
      <c r="G19" s="14"/>
    </row>
    <row r="20" spans="1:7" x14ac:dyDescent="0.15">
      <c r="A20" s="14" t="s">
        <v>998</v>
      </c>
      <c r="B20" s="14" t="s">
        <v>1012</v>
      </c>
      <c r="C20" s="14" t="s">
        <v>999</v>
      </c>
      <c r="D20" s="14" t="s">
        <v>1000</v>
      </c>
      <c r="E20" s="14" t="s">
        <v>1001</v>
      </c>
      <c r="F20" s="14" t="s">
        <v>1021</v>
      </c>
      <c r="G20" s="14"/>
    </row>
    <row r="21" spans="1:7" x14ac:dyDescent="0.15">
      <c r="A21" s="14" t="s">
        <v>1002</v>
      </c>
      <c r="B21" s="14">
        <v>20</v>
      </c>
      <c r="C21" s="14">
        <v>20</v>
      </c>
      <c r="D21" s="14">
        <v>1457</v>
      </c>
      <c r="E21" s="14">
        <v>12</v>
      </c>
      <c r="F21" s="14">
        <v>15</v>
      </c>
      <c r="G21" s="14"/>
    </row>
    <row r="22" spans="1:7" x14ac:dyDescent="0.15">
      <c r="A22" s="14" t="s">
        <v>1003</v>
      </c>
      <c r="B22" s="14">
        <v>84</v>
      </c>
      <c r="C22" s="14">
        <v>80</v>
      </c>
      <c r="D22" s="14">
        <v>8590</v>
      </c>
      <c r="E22" s="14">
        <v>47</v>
      </c>
      <c r="F22" s="14">
        <v>93</v>
      </c>
      <c r="G22" s="14"/>
    </row>
    <row r="23" spans="1:7" x14ac:dyDescent="0.15">
      <c r="A23" s="14" t="s">
        <v>1004</v>
      </c>
      <c r="B23" s="14">
        <v>40.35</v>
      </c>
      <c r="C23" s="14">
        <v>40.340000000000003</v>
      </c>
      <c r="D23" s="14">
        <v>40.32</v>
      </c>
      <c r="E23" s="14">
        <v>40.43</v>
      </c>
      <c r="F23" s="14">
        <v>40.479999999999997</v>
      </c>
      <c r="G23" s="14"/>
    </row>
    <row r="24" spans="1:7" x14ac:dyDescent="0.15">
      <c r="A24" s="36" t="s">
        <v>1005</v>
      </c>
      <c r="B24" s="26"/>
      <c r="C24" s="26"/>
      <c r="D24" s="26"/>
      <c r="E24" s="26"/>
      <c r="F24" s="26"/>
      <c r="G24" s="14"/>
    </row>
    <row r="25" spans="1:7" x14ac:dyDescent="0.15">
      <c r="A25" s="14" t="s">
        <v>1006</v>
      </c>
      <c r="B25" s="14">
        <v>0.04</v>
      </c>
      <c r="C25" s="14">
        <v>0.05</v>
      </c>
      <c r="D25" s="14">
        <v>0</v>
      </c>
      <c r="E25" s="14">
        <v>0</v>
      </c>
      <c r="F25" s="14">
        <v>0</v>
      </c>
      <c r="G25" s="14"/>
    </row>
    <row r="26" spans="1:7" x14ac:dyDescent="0.15">
      <c r="A26" s="14" t="s">
        <v>1007</v>
      </c>
      <c r="B26" s="14">
        <v>1150</v>
      </c>
      <c r="C26" s="14">
        <v>1334</v>
      </c>
      <c r="D26" s="14">
        <v>0</v>
      </c>
      <c r="E26" s="14">
        <v>0</v>
      </c>
      <c r="F26" s="14">
        <v>0</v>
      </c>
      <c r="G26" s="14"/>
    </row>
  </sheetData>
  <mergeCells count="1">
    <mergeCell ref="A1:F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E1019D-5550-F34D-8DD2-AF8CD0B46CF7}">
  <dimension ref="A1:K182"/>
  <sheetViews>
    <sheetView zoomScaleNormal="90" workbookViewId="0">
      <selection sqref="A1:H1"/>
    </sheetView>
  </sheetViews>
  <sheetFormatPr baseColWidth="10" defaultRowHeight="16" x14ac:dyDescent="0.2"/>
  <cols>
    <col min="1" max="7" width="10.83203125" style="40"/>
    <col min="8" max="8" width="51" style="40" customWidth="1"/>
  </cols>
  <sheetData>
    <row r="1" spans="1:9" ht="101" customHeight="1" x14ac:dyDescent="0.2">
      <c r="A1" s="29" t="s">
        <v>1199</v>
      </c>
      <c r="B1" s="29"/>
      <c r="C1" s="29"/>
      <c r="D1" s="29"/>
      <c r="E1" s="29"/>
      <c r="F1" s="29"/>
      <c r="G1" s="29"/>
      <c r="H1" s="29"/>
    </row>
    <row r="2" spans="1:9" ht="61" thickBot="1" x14ac:dyDescent="0.25">
      <c r="A2" s="49" t="s">
        <v>639</v>
      </c>
      <c r="B2" s="49" t="s">
        <v>640</v>
      </c>
      <c r="C2" s="49" t="s">
        <v>641</v>
      </c>
      <c r="D2" s="49" t="s">
        <v>642</v>
      </c>
      <c r="E2" s="49" t="s">
        <v>643</v>
      </c>
      <c r="F2" s="49" t="s">
        <v>644</v>
      </c>
      <c r="G2" s="49" t="s">
        <v>1198</v>
      </c>
      <c r="H2" s="49" t="s">
        <v>645</v>
      </c>
    </row>
    <row r="3" spans="1:9" ht="20" customHeight="1" x14ac:dyDescent="0.2">
      <c r="A3" s="54" t="s">
        <v>1024</v>
      </c>
      <c r="B3" s="42" t="s">
        <v>1023</v>
      </c>
      <c r="C3" s="46" t="s">
        <v>1141</v>
      </c>
      <c r="D3" s="41">
        <v>158640001</v>
      </c>
      <c r="E3" s="41">
        <v>158624089</v>
      </c>
      <c r="F3" s="41">
        <v>158646998</v>
      </c>
      <c r="G3" s="35">
        <v>1.2999999999999999E-2</v>
      </c>
      <c r="H3" s="42" t="s">
        <v>1164</v>
      </c>
      <c r="I3" s="48"/>
    </row>
    <row r="4" spans="1:9" ht="20" customHeight="1" x14ac:dyDescent="0.2">
      <c r="A4" s="55" t="s">
        <v>1025</v>
      </c>
      <c r="B4" s="43"/>
      <c r="C4" s="46" t="s">
        <v>1141</v>
      </c>
      <c r="D4" s="41">
        <v>158660001</v>
      </c>
      <c r="E4" s="41">
        <v>158657457</v>
      </c>
      <c r="F4" s="41">
        <v>158763755</v>
      </c>
      <c r="G4" s="35">
        <v>1.2E-2</v>
      </c>
      <c r="H4" s="44"/>
      <c r="I4" s="48"/>
    </row>
    <row r="5" spans="1:9" ht="20" customHeight="1" x14ac:dyDescent="0.2">
      <c r="A5" s="55" t="s">
        <v>1025</v>
      </c>
      <c r="B5" s="43"/>
      <c r="C5" s="46" t="s">
        <v>1141</v>
      </c>
      <c r="D5" s="41">
        <v>158670001</v>
      </c>
      <c r="E5" s="41">
        <v>158657457</v>
      </c>
      <c r="F5" s="41">
        <v>158763755</v>
      </c>
      <c r="G5" s="35">
        <v>1.2999999999999999E-2</v>
      </c>
      <c r="H5" s="44"/>
      <c r="I5" s="48"/>
    </row>
    <row r="6" spans="1:9" ht="20" customHeight="1" x14ac:dyDescent="0.2">
      <c r="A6" s="55" t="s">
        <v>1025</v>
      </c>
      <c r="B6" s="43"/>
      <c r="C6" s="46" t="s">
        <v>1141</v>
      </c>
      <c r="D6" s="41">
        <v>158680001</v>
      </c>
      <c r="E6" s="41">
        <v>158657457</v>
      </c>
      <c r="F6" s="41">
        <v>158763755</v>
      </c>
      <c r="G6" s="35">
        <v>1.4999999999999999E-2</v>
      </c>
      <c r="H6" s="44"/>
      <c r="I6" s="48"/>
    </row>
    <row r="7" spans="1:9" ht="20" customHeight="1" x14ac:dyDescent="0.2">
      <c r="A7" s="55" t="s">
        <v>1025</v>
      </c>
      <c r="B7" s="43"/>
      <c r="C7" s="46" t="s">
        <v>1141</v>
      </c>
      <c r="D7" s="41">
        <v>158710001</v>
      </c>
      <c r="E7" s="41">
        <v>158657457</v>
      </c>
      <c r="F7" s="41">
        <v>158763755</v>
      </c>
      <c r="G7" s="35">
        <v>1.7000000000000001E-2</v>
      </c>
      <c r="H7" s="44"/>
      <c r="I7" s="48"/>
    </row>
    <row r="8" spans="1:9" ht="20" customHeight="1" x14ac:dyDescent="0.2">
      <c r="A8" s="55" t="s">
        <v>1025</v>
      </c>
      <c r="B8" s="43"/>
      <c r="C8" s="46" t="s">
        <v>1141</v>
      </c>
      <c r="D8" s="41">
        <v>158730001</v>
      </c>
      <c r="E8" s="41">
        <v>158657457</v>
      </c>
      <c r="F8" s="41">
        <v>158763755</v>
      </c>
      <c r="G8" s="35">
        <v>1.7000000000000001E-2</v>
      </c>
      <c r="H8" s="44"/>
      <c r="I8" s="48"/>
    </row>
    <row r="9" spans="1:9" ht="20" customHeight="1" x14ac:dyDescent="0.2">
      <c r="A9" s="55" t="s">
        <v>1025</v>
      </c>
      <c r="B9" s="43"/>
      <c r="C9" s="46" t="s">
        <v>1141</v>
      </c>
      <c r="D9" s="41">
        <v>158740001</v>
      </c>
      <c r="E9" s="41">
        <v>158657457</v>
      </c>
      <c r="F9" s="41">
        <v>158763755</v>
      </c>
      <c r="G9" s="35">
        <v>1.4E-2</v>
      </c>
      <c r="H9" s="44"/>
      <c r="I9" s="48"/>
    </row>
    <row r="10" spans="1:9" ht="20" customHeight="1" x14ac:dyDescent="0.2">
      <c r="A10" s="55" t="s">
        <v>1025</v>
      </c>
      <c r="B10" s="43"/>
      <c r="C10" s="46" t="s">
        <v>1141</v>
      </c>
      <c r="D10" s="41">
        <v>158750001</v>
      </c>
      <c r="E10" s="41">
        <v>158657457</v>
      </c>
      <c r="F10" s="41">
        <v>158763755</v>
      </c>
      <c r="G10" s="35">
        <v>1.2E-2</v>
      </c>
      <c r="H10" s="44"/>
      <c r="I10" s="48"/>
    </row>
    <row r="11" spans="1:9" ht="20" customHeight="1" x14ac:dyDescent="0.2">
      <c r="A11" s="55" t="s">
        <v>1025</v>
      </c>
      <c r="B11" s="43"/>
      <c r="C11" s="46" t="s">
        <v>1141</v>
      </c>
      <c r="D11" s="41">
        <v>158760001</v>
      </c>
      <c r="E11" s="41">
        <v>158657457</v>
      </c>
      <c r="F11" s="41">
        <v>158763755</v>
      </c>
      <c r="G11" s="35">
        <v>1.2999999999999999E-2</v>
      </c>
      <c r="H11" s="44"/>
      <c r="I11" s="48"/>
    </row>
    <row r="12" spans="1:9" ht="20" customHeight="1" x14ac:dyDescent="0.2">
      <c r="A12" s="55" t="s">
        <v>1026</v>
      </c>
      <c r="B12" s="43"/>
      <c r="C12" s="46" t="s">
        <v>1141</v>
      </c>
      <c r="D12" s="41">
        <v>158780001</v>
      </c>
      <c r="E12" s="41">
        <v>158788615</v>
      </c>
      <c r="F12" s="41">
        <v>158804731</v>
      </c>
      <c r="G12" s="35">
        <v>1.0999999999999999E-2</v>
      </c>
      <c r="H12" s="44"/>
      <c r="I12" s="48"/>
    </row>
    <row r="13" spans="1:9" ht="20" customHeight="1" x14ac:dyDescent="0.2">
      <c r="A13" s="55" t="s">
        <v>1027</v>
      </c>
      <c r="B13" s="43"/>
      <c r="C13" s="46" t="s">
        <v>1141</v>
      </c>
      <c r="D13" s="41">
        <v>158890001</v>
      </c>
      <c r="E13" s="41">
        <v>158814196</v>
      </c>
      <c r="F13" s="41">
        <v>158952426</v>
      </c>
      <c r="G13" s="35">
        <v>1.2999999999999999E-2</v>
      </c>
      <c r="H13" s="44"/>
      <c r="I13" s="48"/>
    </row>
    <row r="14" spans="1:9" ht="20" customHeight="1" x14ac:dyDescent="0.2">
      <c r="A14" s="55" t="s">
        <v>1027</v>
      </c>
      <c r="B14" s="43"/>
      <c r="C14" s="46" t="s">
        <v>1141</v>
      </c>
      <c r="D14" s="41">
        <v>158910001</v>
      </c>
      <c r="E14" s="41">
        <v>158814196</v>
      </c>
      <c r="F14" s="41">
        <v>158952426</v>
      </c>
      <c r="G14" s="35">
        <v>1.6E-2</v>
      </c>
      <c r="H14" s="44"/>
      <c r="I14" s="48"/>
    </row>
    <row r="15" spans="1:9" ht="20" customHeight="1" x14ac:dyDescent="0.2">
      <c r="A15" s="55" t="s">
        <v>1027</v>
      </c>
      <c r="B15" s="43"/>
      <c r="C15" s="46" t="s">
        <v>1141</v>
      </c>
      <c r="D15" s="41">
        <v>158920001</v>
      </c>
      <c r="E15" s="41">
        <v>158814196</v>
      </c>
      <c r="F15" s="41">
        <v>158952426</v>
      </c>
      <c r="G15" s="35">
        <v>1.9E-2</v>
      </c>
      <c r="H15" s="44"/>
      <c r="I15" s="48"/>
    </row>
    <row r="16" spans="1:9" ht="20" customHeight="1" x14ac:dyDescent="0.2">
      <c r="A16" s="56" t="s">
        <v>1027</v>
      </c>
      <c r="B16" s="45"/>
      <c r="C16" s="47" t="s">
        <v>1141</v>
      </c>
      <c r="D16" s="53">
        <v>158930001</v>
      </c>
      <c r="E16" s="53">
        <v>158814196</v>
      </c>
      <c r="F16" s="53">
        <v>158952426</v>
      </c>
      <c r="G16" s="39">
        <v>2.1999999999999999E-2</v>
      </c>
      <c r="H16" s="45"/>
      <c r="I16" s="48"/>
    </row>
    <row r="17" spans="1:8" ht="20" customHeight="1" x14ac:dyDescent="0.2">
      <c r="A17" s="55" t="s">
        <v>1028</v>
      </c>
      <c r="B17" s="50" t="s">
        <v>1096</v>
      </c>
      <c r="C17" s="41" t="s">
        <v>1142</v>
      </c>
      <c r="D17" s="41">
        <v>123500001</v>
      </c>
      <c r="E17" s="41">
        <v>123501661</v>
      </c>
      <c r="F17" s="41">
        <v>123511058</v>
      </c>
      <c r="G17" s="35">
        <v>1.2999999999999999E-2</v>
      </c>
      <c r="H17" s="50" t="s">
        <v>1165</v>
      </c>
    </row>
    <row r="18" spans="1:8" ht="20" customHeight="1" x14ac:dyDescent="0.2">
      <c r="A18" s="55" t="s">
        <v>1029</v>
      </c>
      <c r="B18" s="44"/>
      <c r="C18" s="41" t="s">
        <v>1142</v>
      </c>
      <c r="D18" s="41">
        <v>123560001</v>
      </c>
      <c r="E18" s="41">
        <v>123565223</v>
      </c>
      <c r="F18" s="41">
        <v>123577614</v>
      </c>
      <c r="G18" s="35">
        <v>1.0999999999999999E-2</v>
      </c>
      <c r="H18" s="44"/>
    </row>
    <row r="19" spans="1:8" ht="20" customHeight="1" x14ac:dyDescent="0.2">
      <c r="A19" s="55" t="s">
        <v>1029</v>
      </c>
      <c r="B19" s="44"/>
      <c r="C19" s="41" t="s">
        <v>1142</v>
      </c>
      <c r="D19" s="41">
        <v>123570001</v>
      </c>
      <c r="E19" s="41">
        <v>123565223</v>
      </c>
      <c r="F19" s="41">
        <v>123577614</v>
      </c>
      <c r="G19" s="35">
        <v>2.3E-2</v>
      </c>
      <c r="H19" s="44"/>
    </row>
    <row r="20" spans="1:8" ht="20" customHeight="1" x14ac:dyDescent="0.2">
      <c r="A20" s="55" t="s">
        <v>1030</v>
      </c>
      <c r="B20" s="44"/>
      <c r="C20" s="41" t="s">
        <v>1142</v>
      </c>
      <c r="D20" s="41">
        <v>123610001</v>
      </c>
      <c r="E20" s="41">
        <v>123618473</v>
      </c>
      <c r="F20" s="41">
        <v>123631180</v>
      </c>
      <c r="G20" s="35">
        <v>0.02</v>
      </c>
      <c r="H20" s="44"/>
    </row>
    <row r="21" spans="1:8" ht="20" customHeight="1" x14ac:dyDescent="0.2">
      <c r="A21" s="55" t="s">
        <v>1030</v>
      </c>
      <c r="B21" s="44"/>
      <c r="C21" s="41" t="s">
        <v>1142</v>
      </c>
      <c r="D21" s="41">
        <v>123620001</v>
      </c>
      <c r="E21" s="41">
        <v>123618473</v>
      </c>
      <c r="F21" s="41">
        <v>123631180</v>
      </c>
      <c r="G21" s="35">
        <v>1.9E-2</v>
      </c>
      <c r="H21" s="44"/>
    </row>
    <row r="22" spans="1:8" ht="20" customHeight="1" x14ac:dyDescent="0.2">
      <c r="A22" s="55" t="s">
        <v>1030</v>
      </c>
      <c r="B22" s="44"/>
      <c r="C22" s="41" t="s">
        <v>1142</v>
      </c>
      <c r="D22" s="41">
        <v>123630001</v>
      </c>
      <c r="E22" s="41">
        <v>123618473</v>
      </c>
      <c r="F22" s="41">
        <v>123631180</v>
      </c>
      <c r="G22" s="35">
        <v>1.4E-2</v>
      </c>
      <c r="H22" s="44"/>
    </row>
    <row r="23" spans="1:8" ht="20" customHeight="1" x14ac:dyDescent="0.2">
      <c r="A23" s="55" t="s">
        <v>1031</v>
      </c>
      <c r="B23" s="44"/>
      <c r="C23" s="41" t="s">
        <v>1142</v>
      </c>
      <c r="D23" s="41">
        <v>123820001</v>
      </c>
      <c r="E23" s="41">
        <v>123817110</v>
      </c>
      <c r="F23" s="41">
        <v>123830061</v>
      </c>
      <c r="G23" s="35">
        <v>1.4E-2</v>
      </c>
      <c r="H23" s="44"/>
    </row>
    <row r="24" spans="1:8" ht="20" customHeight="1" x14ac:dyDescent="0.2">
      <c r="A24" s="55" t="s">
        <v>1031</v>
      </c>
      <c r="B24" s="44"/>
      <c r="C24" s="41" t="s">
        <v>1142</v>
      </c>
      <c r="D24" s="41">
        <v>123830001</v>
      </c>
      <c r="E24" s="41">
        <v>123817110</v>
      </c>
      <c r="F24" s="41">
        <v>123830061</v>
      </c>
      <c r="G24" s="35">
        <v>1.4999999999999999E-2</v>
      </c>
      <c r="H24" s="44"/>
    </row>
    <row r="25" spans="1:8" ht="20" customHeight="1" x14ac:dyDescent="0.2">
      <c r="A25" s="55" t="s">
        <v>1032</v>
      </c>
      <c r="B25" s="44"/>
      <c r="C25" s="41" t="s">
        <v>1142</v>
      </c>
      <c r="D25" s="41">
        <v>123900001</v>
      </c>
      <c r="E25" s="41">
        <v>123904337</v>
      </c>
      <c r="F25" s="41">
        <v>123916370</v>
      </c>
      <c r="G25" s="35">
        <v>1.7000000000000001E-2</v>
      </c>
      <c r="H25" s="44"/>
    </row>
    <row r="26" spans="1:8" ht="20" customHeight="1" x14ac:dyDescent="0.2">
      <c r="A26" s="55" t="s">
        <v>1032</v>
      </c>
      <c r="B26" s="44"/>
      <c r="C26" s="41" t="s">
        <v>1142</v>
      </c>
      <c r="D26" s="41">
        <v>123910001</v>
      </c>
      <c r="E26" s="41">
        <v>123904337</v>
      </c>
      <c r="F26" s="41">
        <v>123916370</v>
      </c>
      <c r="G26" s="35">
        <v>2.8000000000000001E-2</v>
      </c>
      <c r="H26" s="44"/>
    </row>
    <row r="27" spans="1:8" ht="21" customHeight="1" x14ac:dyDescent="0.2">
      <c r="A27" s="55" t="s">
        <v>1033</v>
      </c>
      <c r="B27" s="44"/>
      <c r="C27" s="41" t="s">
        <v>1142</v>
      </c>
      <c r="D27" s="41">
        <v>123950001</v>
      </c>
      <c r="E27" s="41">
        <v>123958697</v>
      </c>
      <c r="F27" s="41">
        <v>123970645</v>
      </c>
      <c r="G27" s="35">
        <v>0.02</v>
      </c>
      <c r="H27" s="44"/>
    </row>
    <row r="28" spans="1:8" ht="18" customHeight="1" x14ac:dyDescent="0.2">
      <c r="A28" s="56" t="s">
        <v>1033</v>
      </c>
      <c r="B28" s="45"/>
      <c r="C28" s="53" t="s">
        <v>1142</v>
      </c>
      <c r="D28" s="53">
        <v>123970001</v>
      </c>
      <c r="E28" s="53">
        <v>123958697</v>
      </c>
      <c r="F28" s="53">
        <v>123970645</v>
      </c>
      <c r="G28" s="39">
        <v>1.6E-2</v>
      </c>
      <c r="H28" s="45"/>
    </row>
    <row r="29" spans="1:8" ht="20" customHeight="1" x14ac:dyDescent="0.2">
      <c r="A29" s="55" t="s">
        <v>1034</v>
      </c>
      <c r="B29" s="50" t="s">
        <v>1097</v>
      </c>
      <c r="C29" s="41" t="s">
        <v>637</v>
      </c>
      <c r="D29" s="41">
        <v>4400001</v>
      </c>
      <c r="E29" s="41">
        <v>4400827</v>
      </c>
      <c r="F29" s="41">
        <v>4473102</v>
      </c>
      <c r="G29" s="35">
        <v>1.9E-2</v>
      </c>
      <c r="H29" s="50" t="s">
        <v>1166</v>
      </c>
    </row>
    <row r="30" spans="1:8" ht="20" customHeight="1" x14ac:dyDescent="0.2">
      <c r="A30" s="55" t="s">
        <v>1034</v>
      </c>
      <c r="B30" s="43"/>
      <c r="C30" s="41" t="s">
        <v>637</v>
      </c>
      <c r="D30" s="41">
        <v>4410001</v>
      </c>
      <c r="E30" s="41">
        <v>4400827</v>
      </c>
      <c r="F30" s="41">
        <v>4473102</v>
      </c>
      <c r="G30" s="35">
        <v>1.0999999999999999E-2</v>
      </c>
      <c r="H30" s="44"/>
    </row>
    <row r="31" spans="1:8" ht="20" customHeight="1" x14ac:dyDescent="0.2">
      <c r="A31" s="55" t="s">
        <v>1034</v>
      </c>
      <c r="B31" s="43"/>
      <c r="C31" s="41" t="s">
        <v>637</v>
      </c>
      <c r="D31" s="41">
        <v>4420001</v>
      </c>
      <c r="E31" s="41">
        <v>4400827</v>
      </c>
      <c r="F31" s="41">
        <v>4473102</v>
      </c>
      <c r="G31" s="35">
        <v>1.4E-2</v>
      </c>
      <c r="H31" s="44"/>
    </row>
    <row r="32" spans="1:8" ht="20" customHeight="1" x14ac:dyDescent="0.2">
      <c r="A32" s="55" t="s">
        <v>1034</v>
      </c>
      <c r="B32" s="43"/>
      <c r="C32" s="41" t="s">
        <v>637</v>
      </c>
      <c r="D32" s="41">
        <v>4430001</v>
      </c>
      <c r="E32" s="41">
        <v>4400827</v>
      </c>
      <c r="F32" s="41">
        <v>4473102</v>
      </c>
      <c r="G32" s="35">
        <v>1.9E-2</v>
      </c>
      <c r="H32" s="44"/>
    </row>
    <row r="33" spans="1:9" ht="20" customHeight="1" x14ac:dyDescent="0.2">
      <c r="A33" s="56" t="s">
        <v>1034</v>
      </c>
      <c r="B33" s="45"/>
      <c r="C33" s="53" t="s">
        <v>637</v>
      </c>
      <c r="D33" s="53">
        <v>4440001</v>
      </c>
      <c r="E33" s="53">
        <v>4400827</v>
      </c>
      <c r="F33" s="53">
        <v>4473102</v>
      </c>
      <c r="G33" s="39">
        <v>1.9E-2</v>
      </c>
      <c r="H33" s="45"/>
    </row>
    <row r="34" spans="1:9" ht="20" customHeight="1" x14ac:dyDescent="0.2">
      <c r="A34" s="55" t="s">
        <v>1035</v>
      </c>
      <c r="B34" s="50" t="s">
        <v>1098</v>
      </c>
      <c r="C34" s="41" t="s">
        <v>1143</v>
      </c>
      <c r="D34" s="41">
        <v>5520001</v>
      </c>
      <c r="E34" s="41">
        <v>5529061</v>
      </c>
      <c r="F34" s="41">
        <v>5529450</v>
      </c>
      <c r="G34" s="35">
        <v>1.0999999999999999E-2</v>
      </c>
      <c r="H34" s="50" t="s">
        <v>944</v>
      </c>
      <c r="I34" s="48"/>
    </row>
    <row r="35" spans="1:9" ht="20" customHeight="1" x14ac:dyDescent="0.2">
      <c r="A35" s="55" t="s">
        <v>1036</v>
      </c>
      <c r="B35" s="43"/>
      <c r="C35" s="41" t="s">
        <v>1143</v>
      </c>
      <c r="D35" s="41">
        <v>5880001</v>
      </c>
      <c r="E35" s="41">
        <v>5880033</v>
      </c>
      <c r="F35" s="41">
        <v>5890303</v>
      </c>
      <c r="G35" s="35">
        <v>0.01</v>
      </c>
      <c r="H35" s="44"/>
      <c r="I35" s="48"/>
    </row>
    <row r="36" spans="1:9" ht="20" customHeight="1" x14ac:dyDescent="0.2">
      <c r="A36" s="55" t="s">
        <v>1036</v>
      </c>
      <c r="B36" s="43"/>
      <c r="C36" s="41" t="s">
        <v>1143</v>
      </c>
      <c r="D36" s="41">
        <v>5890001</v>
      </c>
      <c r="E36" s="41">
        <v>5880033</v>
      </c>
      <c r="F36" s="41">
        <v>5890303</v>
      </c>
      <c r="G36" s="35">
        <v>0.01</v>
      </c>
      <c r="H36" s="44"/>
      <c r="I36" s="48"/>
    </row>
    <row r="37" spans="1:9" x14ac:dyDescent="0.2">
      <c r="A37" s="56" t="s">
        <v>1037</v>
      </c>
      <c r="B37" s="45"/>
      <c r="C37" s="53" t="s">
        <v>1143</v>
      </c>
      <c r="D37" s="53">
        <v>5890001</v>
      </c>
      <c r="E37" s="53">
        <v>5892670</v>
      </c>
      <c r="F37" s="53">
        <v>5902068</v>
      </c>
      <c r="G37" s="39">
        <v>0.01</v>
      </c>
      <c r="H37" s="45"/>
      <c r="I37" s="48"/>
    </row>
    <row r="38" spans="1:9" x14ac:dyDescent="0.2">
      <c r="A38" s="55" t="s">
        <v>1038</v>
      </c>
      <c r="B38" s="50" t="s">
        <v>1099</v>
      </c>
      <c r="C38" s="41" t="s">
        <v>1144</v>
      </c>
      <c r="D38" s="41">
        <v>46550001</v>
      </c>
      <c r="E38" s="41">
        <v>46548395</v>
      </c>
      <c r="F38" s="41">
        <v>46601177</v>
      </c>
      <c r="G38" s="35">
        <v>1.9E-2</v>
      </c>
      <c r="H38" s="50" t="s">
        <v>1168</v>
      </c>
      <c r="I38" s="48"/>
    </row>
    <row r="39" spans="1:9" x14ac:dyDescent="0.2">
      <c r="A39" s="55" t="s">
        <v>1038</v>
      </c>
      <c r="B39" s="43"/>
      <c r="C39" s="41" t="s">
        <v>1144</v>
      </c>
      <c r="D39" s="41">
        <v>46570001</v>
      </c>
      <c r="E39" s="41">
        <v>46548395</v>
      </c>
      <c r="F39" s="41">
        <v>46601177</v>
      </c>
      <c r="G39" s="35">
        <v>1.4E-2</v>
      </c>
      <c r="H39" s="44"/>
      <c r="I39" s="48"/>
    </row>
    <row r="40" spans="1:9" x14ac:dyDescent="0.2">
      <c r="A40" s="56" t="s">
        <v>1038</v>
      </c>
      <c r="B40" s="45"/>
      <c r="C40" s="53" t="s">
        <v>1144</v>
      </c>
      <c r="D40" s="53">
        <v>46580001</v>
      </c>
      <c r="E40" s="53">
        <v>46548395</v>
      </c>
      <c r="F40" s="53">
        <v>46601177</v>
      </c>
      <c r="G40" s="39">
        <v>0.01</v>
      </c>
      <c r="H40" s="45"/>
      <c r="I40" s="48"/>
    </row>
    <row r="41" spans="1:9" x14ac:dyDescent="0.2">
      <c r="A41" s="55" t="s">
        <v>1039</v>
      </c>
      <c r="B41" s="50" t="s">
        <v>1100</v>
      </c>
      <c r="C41" s="41" t="s">
        <v>1145</v>
      </c>
      <c r="D41" s="41">
        <v>5860001</v>
      </c>
      <c r="E41" s="41">
        <v>5743728</v>
      </c>
      <c r="F41" s="41">
        <v>5860422</v>
      </c>
      <c r="G41" s="35">
        <v>8.9999999999999993E-3</v>
      </c>
      <c r="H41" s="50" t="s">
        <v>1167</v>
      </c>
      <c r="I41" s="48"/>
    </row>
    <row r="42" spans="1:9" x14ac:dyDescent="0.2">
      <c r="A42" s="55" t="s">
        <v>1040</v>
      </c>
      <c r="B42" s="43"/>
      <c r="C42" s="41" t="s">
        <v>1145</v>
      </c>
      <c r="D42" s="41">
        <v>5860001</v>
      </c>
      <c r="E42" s="41">
        <v>5868071</v>
      </c>
      <c r="F42" s="41">
        <v>5872337</v>
      </c>
      <c r="G42" s="35">
        <v>8.9999999999999993E-3</v>
      </c>
      <c r="H42" s="44"/>
      <c r="I42" s="48"/>
    </row>
    <row r="43" spans="1:9" x14ac:dyDescent="0.2">
      <c r="A43" s="56" t="s">
        <v>1040</v>
      </c>
      <c r="B43" s="45"/>
      <c r="C43" s="53" t="s">
        <v>1145</v>
      </c>
      <c r="D43" s="53">
        <v>5870001</v>
      </c>
      <c r="E43" s="53">
        <v>5868071</v>
      </c>
      <c r="F43" s="53">
        <v>5872337</v>
      </c>
      <c r="G43" s="39">
        <v>0.01</v>
      </c>
      <c r="H43" s="45"/>
      <c r="I43" s="48"/>
    </row>
    <row r="44" spans="1:9" x14ac:dyDescent="0.2">
      <c r="A44" s="55" t="s">
        <v>1041</v>
      </c>
      <c r="B44" s="50" t="s">
        <v>1101</v>
      </c>
      <c r="C44" s="41" t="s">
        <v>1146</v>
      </c>
      <c r="D44" s="41">
        <v>2960001</v>
      </c>
      <c r="E44" s="41">
        <v>2967124</v>
      </c>
      <c r="F44" s="41">
        <v>2967822</v>
      </c>
      <c r="G44" s="35">
        <v>1.4E-2</v>
      </c>
      <c r="H44" s="50" t="s">
        <v>1169</v>
      </c>
      <c r="I44" s="48"/>
    </row>
    <row r="45" spans="1:9" x14ac:dyDescent="0.2">
      <c r="A45" s="55" t="s">
        <v>1042</v>
      </c>
      <c r="B45" s="43"/>
      <c r="C45" s="41" t="s">
        <v>1146</v>
      </c>
      <c r="D45" s="41">
        <v>2960001</v>
      </c>
      <c r="E45" s="41">
        <v>2967909</v>
      </c>
      <c r="F45" s="41">
        <v>2969063</v>
      </c>
      <c r="G45" s="35">
        <v>1.4E-2</v>
      </c>
      <c r="H45" s="44"/>
      <c r="I45" s="48"/>
    </row>
    <row r="46" spans="1:9" x14ac:dyDescent="0.2">
      <c r="A46" s="56" t="s">
        <v>1043</v>
      </c>
      <c r="B46" s="45"/>
      <c r="C46" s="53" t="s">
        <v>1146</v>
      </c>
      <c r="D46" s="53">
        <v>2960001</v>
      </c>
      <c r="E46" s="53">
        <v>2969157</v>
      </c>
      <c r="F46" s="53">
        <v>2969795</v>
      </c>
      <c r="G46" s="39">
        <v>1.4E-2</v>
      </c>
      <c r="H46" s="45"/>
      <c r="I46" s="48"/>
    </row>
    <row r="47" spans="1:9" x14ac:dyDescent="0.2">
      <c r="A47" s="55" t="s">
        <v>1044</v>
      </c>
      <c r="B47" s="50" t="s">
        <v>1102</v>
      </c>
      <c r="C47" s="57" t="s">
        <v>1147</v>
      </c>
      <c r="D47" s="57">
        <v>3150001</v>
      </c>
      <c r="E47" s="57">
        <v>3158852</v>
      </c>
      <c r="F47" s="57">
        <v>3159190</v>
      </c>
      <c r="G47" s="35">
        <v>1.0999999999999999E-2</v>
      </c>
      <c r="H47" s="50" t="s">
        <v>1179</v>
      </c>
      <c r="I47" s="48"/>
    </row>
    <row r="48" spans="1:9" x14ac:dyDescent="0.2">
      <c r="A48" s="56" t="s">
        <v>1045</v>
      </c>
      <c r="B48" s="45"/>
      <c r="C48" s="53" t="s">
        <v>1147</v>
      </c>
      <c r="D48" s="53">
        <v>3150001</v>
      </c>
      <c r="E48" s="53">
        <v>3159363</v>
      </c>
      <c r="F48" s="53">
        <v>3159590</v>
      </c>
      <c r="G48" s="39">
        <v>1.0999999999999999E-2</v>
      </c>
      <c r="H48" s="45"/>
      <c r="I48" s="48"/>
    </row>
    <row r="49" spans="1:9" x14ac:dyDescent="0.2">
      <c r="A49" s="55" t="s">
        <v>1046</v>
      </c>
      <c r="B49" s="44" t="s">
        <v>1103</v>
      </c>
      <c r="C49" s="41" t="s">
        <v>0</v>
      </c>
      <c r="D49" s="41">
        <v>5040001</v>
      </c>
      <c r="E49" s="41">
        <v>5033492</v>
      </c>
      <c r="F49" s="41">
        <v>5051568</v>
      </c>
      <c r="G49" s="35">
        <v>0.01</v>
      </c>
      <c r="H49" s="50" t="s">
        <v>1170</v>
      </c>
      <c r="I49" s="48"/>
    </row>
    <row r="50" spans="1:9" x14ac:dyDescent="0.2">
      <c r="A50" s="56" t="s">
        <v>1047</v>
      </c>
      <c r="B50" s="45"/>
      <c r="C50" s="53" t="s">
        <v>0</v>
      </c>
      <c r="D50" s="53">
        <v>5300001</v>
      </c>
      <c r="E50" s="53">
        <v>5285237</v>
      </c>
      <c r="F50" s="53">
        <v>5303598</v>
      </c>
      <c r="G50" s="39">
        <v>0.01</v>
      </c>
      <c r="H50" s="45"/>
      <c r="I50" s="48"/>
    </row>
    <row r="51" spans="1:9" x14ac:dyDescent="0.2">
      <c r="A51" s="55" t="s">
        <v>1048</v>
      </c>
      <c r="B51" s="50" t="s">
        <v>1104</v>
      </c>
      <c r="C51" s="41" t="s">
        <v>636</v>
      </c>
      <c r="D51" s="41">
        <v>47490001</v>
      </c>
      <c r="E51" s="41">
        <v>47461571</v>
      </c>
      <c r="F51" s="41">
        <v>47515045</v>
      </c>
      <c r="G51" s="35">
        <v>1.2E-2</v>
      </c>
      <c r="H51" s="50" t="s">
        <v>1171</v>
      </c>
      <c r="I51" s="48"/>
    </row>
    <row r="52" spans="1:9" x14ac:dyDescent="0.2">
      <c r="A52" s="56" t="s">
        <v>1049</v>
      </c>
      <c r="B52" s="45"/>
      <c r="C52" s="53" t="s">
        <v>636</v>
      </c>
      <c r="D52" s="53">
        <v>47700001</v>
      </c>
      <c r="E52" s="53">
        <v>47662798</v>
      </c>
      <c r="F52" s="53">
        <v>47847515</v>
      </c>
      <c r="G52" s="39">
        <v>1.4E-2</v>
      </c>
      <c r="H52" s="45"/>
      <c r="I52" s="48"/>
    </row>
    <row r="53" spans="1:9" x14ac:dyDescent="0.2">
      <c r="A53" s="55" t="s">
        <v>1050</v>
      </c>
      <c r="B53" s="50" t="s">
        <v>1105</v>
      </c>
      <c r="C53" s="41" t="s">
        <v>1148</v>
      </c>
      <c r="D53" s="41">
        <v>8110001</v>
      </c>
      <c r="E53" s="41">
        <v>8118875</v>
      </c>
      <c r="F53" s="41">
        <v>8125846</v>
      </c>
      <c r="G53" s="35">
        <v>0.01</v>
      </c>
      <c r="H53" s="50" t="s">
        <v>1170</v>
      </c>
      <c r="I53" s="48"/>
    </row>
    <row r="54" spans="1:9" x14ac:dyDescent="0.2">
      <c r="A54" s="56" t="s">
        <v>1050</v>
      </c>
      <c r="B54" s="45"/>
      <c r="C54" s="53" t="s">
        <v>1148</v>
      </c>
      <c r="D54" s="53">
        <v>8120001</v>
      </c>
      <c r="E54" s="53">
        <v>8118875</v>
      </c>
      <c r="F54" s="53">
        <v>8125846</v>
      </c>
      <c r="G54" s="39">
        <v>2.3E-2</v>
      </c>
      <c r="H54" s="45"/>
      <c r="I54" s="48"/>
    </row>
    <row r="55" spans="1:9" x14ac:dyDescent="0.2">
      <c r="A55" s="55" t="s">
        <v>1051</v>
      </c>
      <c r="B55" s="50" t="s">
        <v>1106</v>
      </c>
      <c r="C55" s="57" t="s">
        <v>1149</v>
      </c>
      <c r="D55" s="57">
        <v>33910001</v>
      </c>
      <c r="E55" s="57">
        <v>33910618</v>
      </c>
      <c r="F55" s="57">
        <v>33920590</v>
      </c>
      <c r="G55" s="35">
        <v>0.01</v>
      </c>
      <c r="H55" s="50" t="s">
        <v>1172</v>
      </c>
      <c r="I55" s="48"/>
    </row>
    <row r="56" spans="1:9" x14ac:dyDescent="0.2">
      <c r="A56" s="56" t="s">
        <v>1051</v>
      </c>
      <c r="B56" s="45"/>
      <c r="C56" s="53" t="s">
        <v>1149</v>
      </c>
      <c r="D56" s="53">
        <v>33920001</v>
      </c>
      <c r="E56" s="53">
        <v>33910618</v>
      </c>
      <c r="F56" s="53">
        <v>33920590</v>
      </c>
      <c r="G56" s="39">
        <v>1.2999999999999999E-2</v>
      </c>
      <c r="H56" s="45"/>
      <c r="I56" s="48"/>
    </row>
    <row r="57" spans="1:9" x14ac:dyDescent="0.2">
      <c r="A57" s="55" t="s">
        <v>1052</v>
      </c>
      <c r="B57" s="50" t="s">
        <v>1107</v>
      </c>
      <c r="C57" s="57" t="s">
        <v>1148</v>
      </c>
      <c r="D57" s="57">
        <v>1640001</v>
      </c>
      <c r="E57" s="57">
        <v>1643871</v>
      </c>
      <c r="F57" s="57">
        <v>1646077</v>
      </c>
      <c r="G57" s="58">
        <v>1.2999999999999999E-2</v>
      </c>
      <c r="H57" s="50" t="s">
        <v>1173</v>
      </c>
      <c r="I57" s="48"/>
    </row>
    <row r="58" spans="1:9" x14ac:dyDescent="0.2">
      <c r="A58" s="56" t="s">
        <v>1053</v>
      </c>
      <c r="B58" s="45"/>
      <c r="C58" s="53" t="s">
        <v>1150</v>
      </c>
      <c r="D58" s="53">
        <v>1430001</v>
      </c>
      <c r="E58" s="53">
        <v>1429693</v>
      </c>
      <c r="F58" s="53">
        <v>1430238</v>
      </c>
      <c r="G58" s="39">
        <v>0.01</v>
      </c>
      <c r="H58" s="45"/>
      <c r="I58" s="48"/>
    </row>
    <row r="59" spans="1:9" x14ac:dyDescent="0.2">
      <c r="A59" s="55" t="s">
        <v>1054</v>
      </c>
      <c r="B59" s="50" t="s">
        <v>1108</v>
      </c>
      <c r="C59" s="41" t="s">
        <v>1149</v>
      </c>
      <c r="D59" s="41">
        <v>33930001</v>
      </c>
      <c r="E59" s="41">
        <v>33932343</v>
      </c>
      <c r="F59" s="41">
        <v>33952888</v>
      </c>
      <c r="G59" s="35">
        <v>0.01</v>
      </c>
      <c r="H59" s="50" t="s">
        <v>1174</v>
      </c>
      <c r="I59" s="48"/>
    </row>
    <row r="60" spans="1:9" x14ac:dyDescent="0.2">
      <c r="A60" s="56" t="s">
        <v>1054</v>
      </c>
      <c r="B60" s="45"/>
      <c r="C60" s="53" t="s">
        <v>1149</v>
      </c>
      <c r="D60" s="53">
        <v>33940001</v>
      </c>
      <c r="E60" s="53">
        <v>33932343</v>
      </c>
      <c r="F60" s="53">
        <v>33952888</v>
      </c>
      <c r="G60" s="39">
        <v>0.01</v>
      </c>
      <c r="H60" s="45"/>
      <c r="I60" s="48"/>
    </row>
    <row r="61" spans="1:9" x14ac:dyDescent="0.2">
      <c r="A61" s="55" t="s">
        <v>1055</v>
      </c>
      <c r="B61" s="50" t="s">
        <v>1109</v>
      </c>
      <c r="C61" s="41" t="s">
        <v>1142</v>
      </c>
      <c r="D61" s="41">
        <v>122270001</v>
      </c>
      <c r="E61" s="41">
        <v>122269904</v>
      </c>
      <c r="F61" s="41">
        <v>122279250</v>
      </c>
      <c r="G61" s="35">
        <v>1.2999999999999999E-2</v>
      </c>
      <c r="H61" s="50" t="s">
        <v>1175</v>
      </c>
      <c r="I61" s="48"/>
    </row>
    <row r="62" spans="1:9" x14ac:dyDescent="0.2">
      <c r="A62" s="56" t="s">
        <v>1056</v>
      </c>
      <c r="B62" s="45"/>
      <c r="C62" s="53" t="s">
        <v>1142</v>
      </c>
      <c r="D62" s="53">
        <v>122900001</v>
      </c>
      <c r="E62" s="53">
        <v>122902000</v>
      </c>
      <c r="F62" s="53">
        <v>122908413</v>
      </c>
      <c r="G62" s="39">
        <v>1.4999999999999999E-2</v>
      </c>
      <c r="H62" s="45"/>
      <c r="I62" s="48"/>
    </row>
    <row r="63" spans="1:9" x14ac:dyDescent="0.2">
      <c r="A63" s="55" t="s">
        <v>1057</v>
      </c>
      <c r="B63" s="50" t="s">
        <v>438</v>
      </c>
      <c r="C63" s="41" t="s">
        <v>1151</v>
      </c>
      <c r="D63" s="41">
        <v>1580001</v>
      </c>
      <c r="E63" s="41">
        <v>1582317</v>
      </c>
      <c r="F63" s="41">
        <v>1639804</v>
      </c>
      <c r="G63" s="35">
        <v>0.01</v>
      </c>
      <c r="H63" s="50" t="s">
        <v>1176</v>
      </c>
      <c r="I63" s="48"/>
    </row>
    <row r="64" spans="1:9" x14ac:dyDescent="0.2">
      <c r="A64" s="56" t="s">
        <v>1057</v>
      </c>
      <c r="B64" s="45"/>
      <c r="C64" s="53" t="s">
        <v>1151</v>
      </c>
      <c r="D64" s="53">
        <v>1610001</v>
      </c>
      <c r="E64" s="53">
        <v>1582317</v>
      </c>
      <c r="F64" s="53">
        <v>1639804</v>
      </c>
      <c r="G64" s="39">
        <v>1.0999999999999999E-2</v>
      </c>
      <c r="H64" s="45"/>
      <c r="I64" s="48"/>
    </row>
    <row r="65" spans="1:9" x14ac:dyDescent="0.2">
      <c r="A65" s="59" t="s">
        <v>1058</v>
      </c>
      <c r="B65" s="50" t="s">
        <v>1110</v>
      </c>
      <c r="C65" s="57" t="s">
        <v>1147</v>
      </c>
      <c r="D65" s="57">
        <v>2300001</v>
      </c>
      <c r="E65" s="57">
        <v>2307927</v>
      </c>
      <c r="F65" s="57">
        <v>2308964</v>
      </c>
      <c r="G65" s="35">
        <v>1.0999999999999999E-2</v>
      </c>
      <c r="H65" s="50" t="s">
        <v>1177</v>
      </c>
      <c r="I65" s="48"/>
    </row>
    <row r="66" spans="1:9" x14ac:dyDescent="0.2">
      <c r="A66" s="56" t="s">
        <v>1059</v>
      </c>
      <c r="B66" s="45"/>
      <c r="C66" s="53" t="s">
        <v>1141</v>
      </c>
      <c r="D66" s="53">
        <v>50470001</v>
      </c>
      <c r="E66" s="53">
        <v>50474045</v>
      </c>
      <c r="F66" s="53">
        <v>50474983</v>
      </c>
      <c r="G66" s="39">
        <v>1.4E-2</v>
      </c>
      <c r="H66" s="45"/>
      <c r="I66" s="48"/>
    </row>
    <row r="67" spans="1:9" x14ac:dyDescent="0.2">
      <c r="A67" s="59" t="s">
        <v>1060</v>
      </c>
      <c r="B67" s="50" t="s">
        <v>1111</v>
      </c>
      <c r="C67" s="57" t="s">
        <v>1152</v>
      </c>
      <c r="D67" s="57">
        <v>710001</v>
      </c>
      <c r="E67" s="57">
        <v>712713</v>
      </c>
      <c r="F67" s="57">
        <v>713678</v>
      </c>
      <c r="G67" s="35">
        <v>0.01</v>
      </c>
      <c r="H67" s="50" t="s">
        <v>1177</v>
      </c>
      <c r="I67" s="48"/>
    </row>
    <row r="68" spans="1:9" x14ac:dyDescent="0.2">
      <c r="A68" s="56" t="s">
        <v>1061</v>
      </c>
      <c r="B68" s="45"/>
      <c r="C68" s="53" t="s">
        <v>1153</v>
      </c>
      <c r="D68" s="53">
        <v>1540001</v>
      </c>
      <c r="E68" s="53">
        <v>1542751</v>
      </c>
      <c r="F68" s="53">
        <v>1543680</v>
      </c>
      <c r="G68" s="39">
        <v>1.2999999999999999E-2</v>
      </c>
      <c r="H68" s="45"/>
      <c r="I68" s="48"/>
    </row>
    <row r="69" spans="1:9" x14ac:dyDescent="0.2">
      <c r="A69" s="59" t="s">
        <v>1062</v>
      </c>
      <c r="B69" s="50" t="s">
        <v>1112</v>
      </c>
      <c r="C69" s="57" t="s">
        <v>1147</v>
      </c>
      <c r="D69" s="57">
        <v>1710001</v>
      </c>
      <c r="E69" s="57">
        <v>1716348</v>
      </c>
      <c r="F69" s="57">
        <v>1716836</v>
      </c>
      <c r="G69" s="35">
        <v>1.0999999999999999E-2</v>
      </c>
      <c r="H69" s="50" t="s">
        <v>1178</v>
      </c>
      <c r="I69" s="48"/>
    </row>
    <row r="70" spans="1:9" x14ac:dyDescent="0.2">
      <c r="A70" s="56" t="s">
        <v>1063</v>
      </c>
      <c r="B70" s="45"/>
      <c r="C70" s="53" t="s">
        <v>1147</v>
      </c>
      <c r="D70" s="53">
        <v>1710001</v>
      </c>
      <c r="E70" s="53">
        <v>1716977</v>
      </c>
      <c r="F70" s="53">
        <v>1720611</v>
      </c>
      <c r="G70" s="39">
        <v>1.0999999999999999E-2</v>
      </c>
      <c r="H70" s="45"/>
      <c r="I70" s="48"/>
    </row>
    <row r="71" spans="1:9" x14ac:dyDescent="0.2">
      <c r="A71" s="59" t="s">
        <v>1064</v>
      </c>
      <c r="B71" s="50" t="s">
        <v>1113</v>
      </c>
      <c r="C71" s="57" t="s">
        <v>1143</v>
      </c>
      <c r="D71" s="57">
        <v>720001</v>
      </c>
      <c r="E71" s="57">
        <v>657868</v>
      </c>
      <c r="F71" s="60">
        <v>738362</v>
      </c>
      <c r="G71" s="35">
        <v>1.0999999999999999E-2</v>
      </c>
      <c r="H71" s="50" t="s">
        <v>1175</v>
      </c>
      <c r="I71" s="48"/>
    </row>
    <row r="72" spans="1:9" x14ac:dyDescent="0.2">
      <c r="A72" s="56" t="s">
        <v>1064</v>
      </c>
      <c r="B72" s="45"/>
      <c r="C72" s="53" t="s">
        <v>1143</v>
      </c>
      <c r="D72" s="53">
        <v>730001</v>
      </c>
      <c r="E72" s="53">
        <v>657868</v>
      </c>
      <c r="F72" s="53">
        <v>738362</v>
      </c>
      <c r="G72" s="39">
        <v>1.4999999999999999E-2</v>
      </c>
      <c r="H72" s="45"/>
      <c r="I72" s="48"/>
    </row>
    <row r="73" spans="1:9" x14ac:dyDescent="0.2">
      <c r="A73" s="59" t="s">
        <v>1065</v>
      </c>
      <c r="B73" s="50" t="s">
        <v>1114</v>
      </c>
      <c r="C73" s="57" t="s">
        <v>1144</v>
      </c>
      <c r="D73" s="57">
        <v>46490001</v>
      </c>
      <c r="E73" s="57">
        <v>46498162</v>
      </c>
      <c r="F73" s="57">
        <v>46544627</v>
      </c>
      <c r="G73" s="35">
        <v>0.01</v>
      </c>
      <c r="H73" s="50" t="s">
        <v>1179</v>
      </c>
      <c r="I73" s="48"/>
    </row>
    <row r="74" spans="1:9" x14ac:dyDescent="0.2">
      <c r="A74" s="56" t="s">
        <v>1065</v>
      </c>
      <c r="B74" s="45"/>
      <c r="C74" s="53" t="s">
        <v>1144</v>
      </c>
      <c r="D74" s="53">
        <v>46520001</v>
      </c>
      <c r="E74" s="53">
        <v>46498162</v>
      </c>
      <c r="F74" s="53">
        <v>46544627</v>
      </c>
      <c r="G74" s="39">
        <v>0.01</v>
      </c>
      <c r="H74" s="45"/>
      <c r="I74" s="48"/>
    </row>
    <row r="75" spans="1:9" x14ac:dyDescent="0.2">
      <c r="A75" s="59" t="s">
        <v>1066</v>
      </c>
      <c r="B75" s="50" t="s">
        <v>1115</v>
      </c>
      <c r="C75" s="57" t="s">
        <v>1154</v>
      </c>
      <c r="D75" s="57">
        <v>3720001</v>
      </c>
      <c r="E75" s="57">
        <v>3639502</v>
      </c>
      <c r="F75" s="57">
        <v>3820252</v>
      </c>
      <c r="G75" s="35">
        <v>1.2999999999999999E-2</v>
      </c>
      <c r="H75" s="50" t="s">
        <v>1180</v>
      </c>
      <c r="I75" s="48"/>
    </row>
    <row r="76" spans="1:9" x14ac:dyDescent="0.2">
      <c r="A76" s="56" t="s">
        <v>1066</v>
      </c>
      <c r="B76" s="45"/>
      <c r="C76" s="53" t="s">
        <v>1154</v>
      </c>
      <c r="D76" s="53">
        <v>3730001</v>
      </c>
      <c r="E76" s="53">
        <v>3639502</v>
      </c>
      <c r="F76" s="53">
        <v>3820252</v>
      </c>
      <c r="G76" s="39">
        <v>1.7999999999999999E-2</v>
      </c>
      <c r="H76" s="45"/>
      <c r="I76" s="48"/>
    </row>
    <row r="77" spans="1:9" x14ac:dyDescent="0.2">
      <c r="A77" s="59" t="s">
        <v>1067</v>
      </c>
      <c r="B77" s="50" t="s">
        <v>1116</v>
      </c>
      <c r="C77" s="57" t="s">
        <v>1148</v>
      </c>
      <c r="D77" s="57">
        <v>6760001</v>
      </c>
      <c r="E77" s="57">
        <v>6766267</v>
      </c>
      <c r="F77" s="57">
        <v>6793363</v>
      </c>
      <c r="G77" s="35">
        <v>0.02</v>
      </c>
      <c r="H77" s="50" t="s">
        <v>1172</v>
      </c>
      <c r="I77" s="48"/>
    </row>
    <row r="78" spans="1:9" x14ac:dyDescent="0.2">
      <c r="A78" s="56" t="s">
        <v>1067</v>
      </c>
      <c r="B78" s="45"/>
      <c r="C78" s="53" t="s">
        <v>1148</v>
      </c>
      <c r="D78" s="53">
        <v>6790001</v>
      </c>
      <c r="E78" s="53">
        <v>6766267</v>
      </c>
      <c r="F78" s="53">
        <v>6793363</v>
      </c>
      <c r="G78" s="39">
        <v>1.0999999999999999E-2</v>
      </c>
      <c r="H78" s="45"/>
      <c r="I78" s="48"/>
    </row>
    <row r="79" spans="1:9" x14ac:dyDescent="0.2">
      <c r="A79" s="59" t="s">
        <v>1068</v>
      </c>
      <c r="B79" s="50" t="s">
        <v>1117</v>
      </c>
      <c r="C79" s="57" t="s">
        <v>1155</v>
      </c>
      <c r="D79" s="57">
        <v>52920001</v>
      </c>
      <c r="E79" s="57">
        <v>52921773</v>
      </c>
      <c r="F79" s="57">
        <v>52929323</v>
      </c>
      <c r="G79" s="35">
        <v>0.01</v>
      </c>
      <c r="H79" s="50" t="s">
        <v>944</v>
      </c>
      <c r="I79" s="48"/>
    </row>
    <row r="80" spans="1:9" x14ac:dyDescent="0.2">
      <c r="A80" s="56" t="s">
        <v>1069</v>
      </c>
      <c r="B80" s="45"/>
      <c r="C80" s="53" t="s">
        <v>1155</v>
      </c>
      <c r="D80" s="53">
        <v>52980001</v>
      </c>
      <c r="E80" s="53">
        <v>52988254</v>
      </c>
      <c r="F80" s="53">
        <v>52988812</v>
      </c>
      <c r="G80" s="39">
        <v>1.0999999999999999E-2</v>
      </c>
      <c r="H80" s="45"/>
      <c r="I80" s="48"/>
    </row>
    <row r="81" spans="1:9" x14ac:dyDescent="0.2">
      <c r="A81" s="55" t="s">
        <v>1070</v>
      </c>
      <c r="B81" s="50" t="s">
        <v>442</v>
      </c>
      <c r="C81" s="57" t="s">
        <v>638</v>
      </c>
      <c r="D81" s="57">
        <v>1090001</v>
      </c>
      <c r="E81" s="57">
        <v>1073849</v>
      </c>
      <c r="F81" s="60">
        <v>1101675</v>
      </c>
      <c r="G81" s="35">
        <v>0.01</v>
      </c>
      <c r="H81" s="50" t="s">
        <v>1181</v>
      </c>
      <c r="I81" s="48"/>
    </row>
    <row r="82" spans="1:9" x14ac:dyDescent="0.2">
      <c r="A82" s="56" t="s">
        <v>1071</v>
      </c>
      <c r="B82" s="45"/>
      <c r="C82" s="53" t="s">
        <v>638</v>
      </c>
      <c r="D82" s="53">
        <v>1520001</v>
      </c>
      <c r="E82" s="53">
        <v>1527749</v>
      </c>
      <c r="F82" s="53">
        <v>1528696</v>
      </c>
      <c r="G82" s="39">
        <v>1.6E-2</v>
      </c>
      <c r="H82" s="45"/>
      <c r="I82" s="48"/>
    </row>
    <row r="83" spans="1:9" x14ac:dyDescent="0.2">
      <c r="A83" s="61" t="s">
        <v>1072</v>
      </c>
      <c r="B83" s="51" t="s">
        <v>1118</v>
      </c>
      <c r="C83" s="51" t="s">
        <v>1156</v>
      </c>
      <c r="D83" s="51">
        <v>16500001</v>
      </c>
      <c r="E83" s="53">
        <v>16495716</v>
      </c>
      <c r="F83" s="51">
        <v>16555999</v>
      </c>
      <c r="G83" s="62">
        <v>0.01</v>
      </c>
      <c r="H83" s="51" t="s">
        <v>1182</v>
      </c>
      <c r="I83" s="48"/>
    </row>
    <row r="84" spans="1:9" x14ac:dyDescent="0.2">
      <c r="A84" s="61" t="s">
        <v>1073</v>
      </c>
      <c r="B84" s="51" t="s">
        <v>443</v>
      </c>
      <c r="C84" s="51" t="s">
        <v>1147</v>
      </c>
      <c r="D84" s="51">
        <v>4640001</v>
      </c>
      <c r="E84" s="51">
        <v>4609287</v>
      </c>
      <c r="F84" s="51">
        <v>4650385</v>
      </c>
      <c r="G84" s="62">
        <v>1.0999999999999999E-2</v>
      </c>
      <c r="H84" s="51" t="s">
        <v>1183</v>
      </c>
      <c r="I84" s="48"/>
    </row>
    <row r="85" spans="1:9" x14ac:dyDescent="0.2">
      <c r="A85" s="61" t="s">
        <v>1074</v>
      </c>
      <c r="B85" s="51" t="s">
        <v>1119</v>
      </c>
      <c r="C85" s="51" t="s">
        <v>1157</v>
      </c>
      <c r="D85" s="51">
        <v>4640001</v>
      </c>
      <c r="E85" s="51">
        <v>4614014</v>
      </c>
      <c r="F85" s="51">
        <v>4645898</v>
      </c>
      <c r="G85" s="62">
        <v>1.6E-2</v>
      </c>
      <c r="H85" s="51" t="s">
        <v>1184</v>
      </c>
      <c r="I85" s="48"/>
    </row>
    <row r="86" spans="1:9" x14ac:dyDescent="0.2">
      <c r="A86" s="61" t="s">
        <v>1075</v>
      </c>
      <c r="B86" s="51" t="s">
        <v>1120</v>
      </c>
      <c r="C86" s="51" t="s">
        <v>1148</v>
      </c>
      <c r="D86" s="51">
        <v>8140001</v>
      </c>
      <c r="E86" s="51">
        <v>8145255</v>
      </c>
      <c r="F86" s="51">
        <v>8146748</v>
      </c>
      <c r="G86" s="62">
        <v>1.0999999999999999E-2</v>
      </c>
      <c r="H86" s="51" t="s">
        <v>944</v>
      </c>
      <c r="I86" s="48"/>
    </row>
    <row r="87" spans="1:9" x14ac:dyDescent="0.2">
      <c r="A87" s="61" t="s">
        <v>1076</v>
      </c>
      <c r="B87" s="51" t="s">
        <v>1121</v>
      </c>
      <c r="C87" s="51" t="s">
        <v>1148</v>
      </c>
      <c r="D87" s="51">
        <v>8110001</v>
      </c>
      <c r="E87" s="51">
        <v>8108718</v>
      </c>
      <c r="F87" s="51">
        <v>8112469</v>
      </c>
      <c r="G87" s="62">
        <v>0.01</v>
      </c>
      <c r="H87" s="52" t="s">
        <v>1185</v>
      </c>
      <c r="I87" s="48"/>
    </row>
    <row r="88" spans="1:9" x14ac:dyDescent="0.2">
      <c r="A88" s="61" t="s">
        <v>1077</v>
      </c>
      <c r="B88" s="51" t="s">
        <v>1122</v>
      </c>
      <c r="C88" s="51" t="s">
        <v>1155</v>
      </c>
      <c r="D88" s="51">
        <v>62700001</v>
      </c>
      <c r="E88" s="51">
        <v>62705810</v>
      </c>
      <c r="F88" s="51">
        <v>62718282</v>
      </c>
      <c r="G88" s="62">
        <v>1.0999999999999999E-2</v>
      </c>
      <c r="H88" s="51" t="s">
        <v>1172</v>
      </c>
      <c r="I88" s="48"/>
    </row>
    <row r="89" spans="1:9" x14ac:dyDescent="0.2">
      <c r="A89" s="61" t="s">
        <v>1078</v>
      </c>
      <c r="B89" s="51" t="s">
        <v>1123</v>
      </c>
      <c r="C89" s="51" t="s">
        <v>1155</v>
      </c>
      <c r="D89" s="51">
        <v>113390001</v>
      </c>
      <c r="E89" s="51">
        <v>113266891</v>
      </c>
      <c r="F89" s="51">
        <v>113426447</v>
      </c>
      <c r="G89" s="62">
        <v>1.2E-2</v>
      </c>
      <c r="H89" s="51" t="s">
        <v>1186</v>
      </c>
      <c r="I89" s="48"/>
    </row>
    <row r="90" spans="1:9" x14ac:dyDescent="0.2">
      <c r="A90" s="61" t="s">
        <v>1079</v>
      </c>
      <c r="B90" s="51" t="s">
        <v>1124</v>
      </c>
      <c r="C90" s="51" t="s">
        <v>1148</v>
      </c>
      <c r="D90" s="51">
        <v>8140001</v>
      </c>
      <c r="E90" s="51">
        <v>8149831</v>
      </c>
      <c r="F90" s="51">
        <v>8150367</v>
      </c>
      <c r="G90" s="62">
        <v>1.0999999999999999E-2</v>
      </c>
      <c r="H90" s="51" t="s">
        <v>1187</v>
      </c>
      <c r="I90" s="48"/>
    </row>
    <row r="91" spans="1:9" x14ac:dyDescent="0.2">
      <c r="A91" s="61" t="s">
        <v>1080</v>
      </c>
      <c r="B91" s="51" t="s">
        <v>1125</v>
      </c>
      <c r="C91" s="51" t="s">
        <v>1158</v>
      </c>
      <c r="D91" s="51">
        <v>27550001</v>
      </c>
      <c r="E91" s="51">
        <v>27550221</v>
      </c>
      <c r="F91" s="51">
        <v>27558275</v>
      </c>
      <c r="G91" s="62">
        <v>1.2999999999999999E-2</v>
      </c>
      <c r="H91" s="51" t="s">
        <v>1188</v>
      </c>
      <c r="I91" s="48"/>
    </row>
    <row r="92" spans="1:9" x14ac:dyDescent="0.2">
      <c r="A92" s="56" t="s">
        <v>1081</v>
      </c>
      <c r="B92" s="53" t="s">
        <v>1126</v>
      </c>
      <c r="C92" s="53" t="s">
        <v>1155</v>
      </c>
      <c r="D92" s="53">
        <v>56670001</v>
      </c>
      <c r="E92" s="53">
        <v>56677011</v>
      </c>
      <c r="F92" s="53">
        <v>56681180</v>
      </c>
      <c r="G92" s="39">
        <v>0.01</v>
      </c>
      <c r="H92" s="53" t="s">
        <v>1189</v>
      </c>
      <c r="I92" s="48"/>
    </row>
    <row r="93" spans="1:9" x14ac:dyDescent="0.2">
      <c r="A93" s="61" t="s">
        <v>1082</v>
      </c>
      <c r="B93" s="51" t="s">
        <v>1127</v>
      </c>
      <c r="C93" s="51" t="s">
        <v>1142</v>
      </c>
      <c r="D93" s="51">
        <v>122280001</v>
      </c>
      <c r="E93" s="51">
        <v>122282223</v>
      </c>
      <c r="F93" s="51">
        <v>122286860</v>
      </c>
      <c r="G93" s="62">
        <v>1.2E-2</v>
      </c>
      <c r="H93" s="51" t="s">
        <v>1175</v>
      </c>
      <c r="I93" s="48"/>
    </row>
    <row r="94" spans="1:9" x14ac:dyDescent="0.2">
      <c r="A94" s="61" t="s">
        <v>1083</v>
      </c>
      <c r="B94" s="51" t="s">
        <v>1128</v>
      </c>
      <c r="C94" s="51" t="s">
        <v>1142</v>
      </c>
      <c r="D94" s="51">
        <v>124810001</v>
      </c>
      <c r="E94" s="51">
        <v>124809938</v>
      </c>
      <c r="F94" s="51">
        <v>124813043</v>
      </c>
      <c r="G94" s="62">
        <v>1.0999999999999999E-2</v>
      </c>
      <c r="H94" s="51" t="s">
        <v>1170</v>
      </c>
      <c r="I94" s="48"/>
    </row>
    <row r="95" spans="1:9" x14ac:dyDescent="0.2">
      <c r="A95" s="61" t="s">
        <v>1084</v>
      </c>
      <c r="B95" s="51" t="s">
        <v>1129</v>
      </c>
      <c r="C95" s="51" t="s">
        <v>1144</v>
      </c>
      <c r="D95" s="51">
        <v>48060001</v>
      </c>
      <c r="E95" s="51">
        <v>48058356</v>
      </c>
      <c r="F95" s="51">
        <v>48068647</v>
      </c>
      <c r="G95" s="62">
        <v>1.0999999999999999E-2</v>
      </c>
      <c r="H95" s="51" t="s">
        <v>1190</v>
      </c>
      <c r="I95" s="48"/>
    </row>
    <row r="96" spans="1:9" x14ac:dyDescent="0.2">
      <c r="A96" s="61" t="s">
        <v>1085</v>
      </c>
      <c r="B96" s="51" t="s">
        <v>1130</v>
      </c>
      <c r="C96" s="51" t="s">
        <v>1159</v>
      </c>
      <c r="D96" s="51">
        <v>17360001</v>
      </c>
      <c r="E96" s="51">
        <v>17335101</v>
      </c>
      <c r="F96" s="51">
        <v>17361115</v>
      </c>
      <c r="G96" s="62">
        <v>1.4999999999999999E-2</v>
      </c>
      <c r="H96" s="51" t="s">
        <v>1177</v>
      </c>
      <c r="I96" s="48"/>
    </row>
    <row r="97" spans="1:11" x14ac:dyDescent="0.2">
      <c r="A97" s="61" t="s">
        <v>1086</v>
      </c>
      <c r="B97" s="51" t="s">
        <v>1131</v>
      </c>
      <c r="C97" s="51" t="s">
        <v>1160</v>
      </c>
      <c r="D97" s="51">
        <v>110001</v>
      </c>
      <c r="E97" s="51">
        <v>96600</v>
      </c>
      <c r="F97" s="51">
        <v>112168</v>
      </c>
      <c r="G97" s="62">
        <v>8.9999999999999993E-3</v>
      </c>
      <c r="H97" s="51" t="s">
        <v>1191</v>
      </c>
      <c r="I97" s="48"/>
    </row>
    <row r="98" spans="1:11" x14ac:dyDescent="0.2">
      <c r="A98" s="61" t="s">
        <v>1087</v>
      </c>
      <c r="B98" s="51" t="s">
        <v>1132</v>
      </c>
      <c r="C98" s="51" t="s">
        <v>1161</v>
      </c>
      <c r="D98" s="51">
        <v>140001</v>
      </c>
      <c r="E98" s="51">
        <v>149696</v>
      </c>
      <c r="F98" s="51">
        <v>150142</v>
      </c>
      <c r="G98" s="62">
        <v>1.2E-2</v>
      </c>
      <c r="H98" s="51" t="s">
        <v>1192</v>
      </c>
      <c r="I98" s="48"/>
    </row>
    <row r="99" spans="1:11" x14ac:dyDescent="0.2">
      <c r="A99" s="61" t="s">
        <v>1088</v>
      </c>
      <c r="B99" s="51" t="s">
        <v>1133</v>
      </c>
      <c r="C99" s="51" t="s">
        <v>1147</v>
      </c>
      <c r="D99" s="51">
        <v>1710001</v>
      </c>
      <c r="E99" s="51">
        <v>1705738</v>
      </c>
      <c r="F99" s="51">
        <v>1710427</v>
      </c>
      <c r="G99" s="62">
        <v>1.0999999999999999E-2</v>
      </c>
      <c r="H99" s="51" t="s">
        <v>1193</v>
      </c>
      <c r="I99" s="48"/>
    </row>
    <row r="100" spans="1:11" x14ac:dyDescent="0.2">
      <c r="A100" s="61" t="s">
        <v>1089</v>
      </c>
      <c r="B100" s="51" t="s">
        <v>1134</v>
      </c>
      <c r="C100" s="51" t="s">
        <v>1150</v>
      </c>
      <c r="D100" s="51">
        <v>1460001</v>
      </c>
      <c r="E100" s="51">
        <v>1468328</v>
      </c>
      <c r="F100" s="51">
        <v>1470609</v>
      </c>
      <c r="G100" s="62">
        <v>1.2999999999999999E-2</v>
      </c>
      <c r="H100" s="51" t="s">
        <v>1194</v>
      </c>
      <c r="I100" s="48"/>
    </row>
    <row r="101" spans="1:11" x14ac:dyDescent="0.2">
      <c r="A101" s="61" t="s">
        <v>1090</v>
      </c>
      <c r="B101" s="51" t="s">
        <v>1135</v>
      </c>
      <c r="C101" s="51" t="s">
        <v>1157</v>
      </c>
      <c r="D101" s="51">
        <v>4650001</v>
      </c>
      <c r="E101" s="51">
        <v>4655073</v>
      </c>
      <c r="F101" s="51">
        <v>4669863</v>
      </c>
      <c r="G101" s="62">
        <v>1.0999999999999999E-2</v>
      </c>
      <c r="H101" s="51" t="s">
        <v>1195</v>
      </c>
      <c r="I101" s="48"/>
    </row>
    <row r="102" spans="1:11" x14ac:dyDescent="0.2">
      <c r="A102" s="61" t="s">
        <v>1091</v>
      </c>
      <c r="B102" s="51" t="s">
        <v>1136</v>
      </c>
      <c r="C102" s="51" t="s">
        <v>1162</v>
      </c>
      <c r="D102" s="51">
        <v>79710001</v>
      </c>
      <c r="E102" s="51">
        <v>79612576</v>
      </c>
      <c r="F102" s="51">
        <v>79714960</v>
      </c>
      <c r="G102" s="62">
        <v>1.0999999999999999E-2</v>
      </c>
      <c r="H102" s="51" t="s">
        <v>944</v>
      </c>
      <c r="I102" s="48"/>
    </row>
    <row r="103" spans="1:11" x14ac:dyDescent="0.2">
      <c r="A103" s="61" t="s">
        <v>1092</v>
      </c>
      <c r="B103" s="51" t="s">
        <v>1137</v>
      </c>
      <c r="C103" s="51" t="s">
        <v>1147</v>
      </c>
      <c r="D103" s="51">
        <v>3150001</v>
      </c>
      <c r="E103" s="51">
        <v>3151019</v>
      </c>
      <c r="F103" s="51">
        <v>3151279</v>
      </c>
      <c r="G103" s="62">
        <v>1.0999999999999999E-2</v>
      </c>
      <c r="H103" s="51" t="s">
        <v>1196</v>
      </c>
      <c r="I103" s="48"/>
    </row>
    <row r="104" spans="1:11" x14ac:dyDescent="0.2">
      <c r="A104" s="61" t="s">
        <v>1093</v>
      </c>
      <c r="B104" s="51" t="s">
        <v>1138</v>
      </c>
      <c r="C104" s="51" t="s">
        <v>1163</v>
      </c>
      <c r="D104" s="51">
        <v>240001</v>
      </c>
      <c r="E104" s="51">
        <v>229044</v>
      </c>
      <c r="F104" s="51">
        <v>243201</v>
      </c>
      <c r="G104" s="62">
        <v>1.2E-2</v>
      </c>
      <c r="H104" s="51" t="s">
        <v>1197</v>
      </c>
      <c r="I104" s="48"/>
    </row>
    <row r="105" spans="1:11" x14ac:dyDescent="0.2">
      <c r="A105" s="61" t="s">
        <v>1094</v>
      </c>
      <c r="B105" s="51" t="s">
        <v>1139</v>
      </c>
      <c r="C105" s="51" t="s">
        <v>1143</v>
      </c>
      <c r="D105" s="51">
        <v>4230001</v>
      </c>
      <c r="E105" s="51">
        <v>4235708</v>
      </c>
      <c r="F105" s="51">
        <v>4236610</v>
      </c>
      <c r="G105" s="62">
        <v>8.9999999999999993E-3</v>
      </c>
      <c r="H105" s="51" t="s">
        <v>1181</v>
      </c>
      <c r="I105" s="48"/>
    </row>
    <row r="106" spans="1:11" x14ac:dyDescent="0.2">
      <c r="A106" s="56" t="s">
        <v>1095</v>
      </c>
      <c r="B106" s="53" t="s">
        <v>1140</v>
      </c>
      <c r="C106" s="53" t="s">
        <v>1146</v>
      </c>
      <c r="D106" s="53">
        <v>2980001</v>
      </c>
      <c r="E106" s="53">
        <v>2986152</v>
      </c>
      <c r="F106" s="53">
        <v>2991739</v>
      </c>
      <c r="G106" s="39">
        <v>1.0999999999999999E-2</v>
      </c>
      <c r="H106" s="51" t="s">
        <v>1181</v>
      </c>
      <c r="I106" s="48"/>
    </row>
    <row r="107" spans="1:11" x14ac:dyDescent="0.2">
      <c r="I107" s="48"/>
    </row>
    <row r="108" spans="1:11" x14ac:dyDescent="0.2">
      <c r="I108" s="48"/>
    </row>
    <row r="109" spans="1:11" x14ac:dyDescent="0.2">
      <c r="I109" s="48"/>
    </row>
    <row r="110" spans="1:11" x14ac:dyDescent="0.2">
      <c r="I110" s="48"/>
    </row>
    <row r="111" spans="1:11" x14ac:dyDescent="0.2">
      <c r="I111" s="48"/>
      <c r="K111" s="48"/>
    </row>
    <row r="112" spans="1:11" x14ac:dyDescent="0.2">
      <c r="I112" s="48"/>
    </row>
    <row r="113" spans="9:9" x14ac:dyDescent="0.2">
      <c r="I113" s="48"/>
    </row>
    <row r="114" spans="9:9" x14ac:dyDescent="0.2">
      <c r="I114" s="48"/>
    </row>
    <row r="115" spans="9:9" x14ac:dyDescent="0.2">
      <c r="I115" s="48"/>
    </row>
    <row r="116" spans="9:9" x14ac:dyDescent="0.2">
      <c r="I116" s="48"/>
    </row>
    <row r="117" spans="9:9" x14ac:dyDescent="0.2">
      <c r="I117" s="48"/>
    </row>
    <row r="118" spans="9:9" x14ac:dyDescent="0.2">
      <c r="I118" s="48"/>
    </row>
    <row r="119" spans="9:9" x14ac:dyDescent="0.2">
      <c r="I119" s="48"/>
    </row>
    <row r="120" spans="9:9" x14ac:dyDescent="0.2">
      <c r="I120" s="48"/>
    </row>
    <row r="121" spans="9:9" x14ac:dyDescent="0.2">
      <c r="I121" s="48"/>
    </row>
    <row r="122" spans="9:9" x14ac:dyDescent="0.2">
      <c r="I122" s="48"/>
    </row>
    <row r="123" spans="9:9" x14ac:dyDescent="0.2">
      <c r="I123" s="48"/>
    </row>
    <row r="124" spans="9:9" x14ac:dyDescent="0.2">
      <c r="I124" s="48"/>
    </row>
    <row r="125" spans="9:9" x14ac:dyDescent="0.2">
      <c r="I125" s="48"/>
    </row>
    <row r="126" spans="9:9" x14ac:dyDescent="0.2">
      <c r="I126" s="48"/>
    </row>
    <row r="127" spans="9:9" x14ac:dyDescent="0.2">
      <c r="I127" s="48"/>
    </row>
    <row r="128" spans="9:9" x14ac:dyDescent="0.2">
      <c r="I128" s="48"/>
    </row>
    <row r="129" spans="9:9" x14ac:dyDescent="0.2">
      <c r="I129" s="48"/>
    </row>
    <row r="130" spans="9:9" x14ac:dyDescent="0.2">
      <c r="I130" s="48"/>
    </row>
    <row r="131" spans="9:9" x14ac:dyDescent="0.2">
      <c r="I131" s="48"/>
    </row>
    <row r="132" spans="9:9" x14ac:dyDescent="0.2">
      <c r="I132" s="48"/>
    </row>
    <row r="133" spans="9:9" x14ac:dyDescent="0.2">
      <c r="I133" s="48"/>
    </row>
    <row r="134" spans="9:9" x14ac:dyDescent="0.2">
      <c r="I134" s="48"/>
    </row>
    <row r="135" spans="9:9" x14ac:dyDescent="0.2">
      <c r="I135" s="48"/>
    </row>
    <row r="136" spans="9:9" x14ac:dyDescent="0.2">
      <c r="I136" s="48"/>
    </row>
    <row r="137" spans="9:9" x14ac:dyDescent="0.2">
      <c r="I137" s="48"/>
    </row>
    <row r="138" spans="9:9" x14ac:dyDescent="0.2">
      <c r="I138" s="48"/>
    </row>
    <row r="139" spans="9:9" x14ac:dyDescent="0.2">
      <c r="I139" s="48"/>
    </row>
    <row r="140" spans="9:9" x14ac:dyDescent="0.2">
      <c r="I140" s="48"/>
    </row>
    <row r="141" spans="9:9" x14ac:dyDescent="0.2">
      <c r="I141" s="48"/>
    </row>
    <row r="142" spans="9:9" x14ac:dyDescent="0.2">
      <c r="I142" s="48"/>
    </row>
    <row r="143" spans="9:9" x14ac:dyDescent="0.2">
      <c r="I143" s="48"/>
    </row>
    <row r="144" spans="9:9" x14ac:dyDescent="0.2">
      <c r="I144" s="48"/>
    </row>
    <row r="145" spans="9:9" x14ac:dyDescent="0.2">
      <c r="I145" s="48"/>
    </row>
    <row r="146" spans="9:9" x14ac:dyDescent="0.2">
      <c r="I146" s="48"/>
    </row>
    <row r="147" spans="9:9" x14ac:dyDescent="0.2">
      <c r="I147" s="48"/>
    </row>
    <row r="148" spans="9:9" x14ac:dyDescent="0.2">
      <c r="I148" s="48"/>
    </row>
    <row r="149" spans="9:9" x14ac:dyDescent="0.2">
      <c r="I149" s="48"/>
    </row>
    <row r="150" spans="9:9" x14ac:dyDescent="0.2">
      <c r="I150" s="48"/>
    </row>
    <row r="151" spans="9:9" x14ac:dyDescent="0.2">
      <c r="I151" s="48"/>
    </row>
    <row r="152" spans="9:9" x14ac:dyDescent="0.2">
      <c r="I152" s="48"/>
    </row>
    <row r="153" spans="9:9" x14ac:dyDescent="0.2">
      <c r="I153" s="48"/>
    </row>
    <row r="154" spans="9:9" x14ac:dyDescent="0.2">
      <c r="I154" s="48"/>
    </row>
    <row r="155" spans="9:9" x14ac:dyDescent="0.2">
      <c r="I155" s="48"/>
    </row>
    <row r="156" spans="9:9" x14ac:dyDescent="0.2">
      <c r="I156" s="48"/>
    </row>
    <row r="157" spans="9:9" x14ac:dyDescent="0.2">
      <c r="I157" s="48"/>
    </row>
    <row r="158" spans="9:9" x14ac:dyDescent="0.2">
      <c r="I158" s="48"/>
    </row>
    <row r="159" spans="9:9" x14ac:dyDescent="0.2">
      <c r="I159" s="48"/>
    </row>
    <row r="160" spans="9:9" x14ac:dyDescent="0.2">
      <c r="I160" s="48"/>
    </row>
    <row r="161" spans="9:9" x14ac:dyDescent="0.2">
      <c r="I161" s="48"/>
    </row>
    <row r="162" spans="9:9" x14ac:dyDescent="0.2">
      <c r="I162" s="48"/>
    </row>
    <row r="163" spans="9:9" x14ac:dyDescent="0.2">
      <c r="I163" s="48"/>
    </row>
    <row r="164" spans="9:9" x14ac:dyDescent="0.2">
      <c r="I164" s="48"/>
    </row>
    <row r="165" spans="9:9" x14ac:dyDescent="0.2">
      <c r="I165" s="48"/>
    </row>
    <row r="166" spans="9:9" x14ac:dyDescent="0.2">
      <c r="I166" s="48"/>
    </row>
    <row r="167" spans="9:9" x14ac:dyDescent="0.2">
      <c r="I167" s="48"/>
    </row>
    <row r="168" spans="9:9" x14ac:dyDescent="0.2">
      <c r="I168" s="48"/>
    </row>
    <row r="169" spans="9:9" x14ac:dyDescent="0.2">
      <c r="I169" s="48"/>
    </row>
    <row r="170" spans="9:9" x14ac:dyDescent="0.2">
      <c r="I170" s="48"/>
    </row>
    <row r="171" spans="9:9" x14ac:dyDescent="0.2">
      <c r="I171" s="48"/>
    </row>
    <row r="172" spans="9:9" x14ac:dyDescent="0.2">
      <c r="I172" s="48"/>
    </row>
    <row r="173" spans="9:9" x14ac:dyDescent="0.2">
      <c r="I173" s="48"/>
    </row>
    <row r="174" spans="9:9" x14ac:dyDescent="0.2">
      <c r="I174" s="48"/>
    </row>
    <row r="175" spans="9:9" x14ac:dyDescent="0.2">
      <c r="I175" s="48"/>
    </row>
    <row r="176" spans="9:9" x14ac:dyDescent="0.2">
      <c r="I176" s="48"/>
    </row>
    <row r="177" spans="9:9" x14ac:dyDescent="0.2">
      <c r="I177" s="48"/>
    </row>
    <row r="178" spans="9:9" x14ac:dyDescent="0.2">
      <c r="I178" s="48"/>
    </row>
    <row r="179" spans="9:9" x14ac:dyDescent="0.2">
      <c r="I179" s="48"/>
    </row>
    <row r="180" spans="9:9" x14ac:dyDescent="0.2">
      <c r="I180" s="48"/>
    </row>
    <row r="181" spans="9:9" x14ac:dyDescent="0.2">
      <c r="I181" s="48"/>
    </row>
    <row r="182" spans="9:9" x14ac:dyDescent="0.2">
      <c r="I182" s="48"/>
    </row>
  </sheetData>
  <mergeCells count="51">
    <mergeCell ref="A1:H1"/>
    <mergeCell ref="H69:H70"/>
    <mergeCell ref="H67:H68"/>
    <mergeCell ref="H65:H66"/>
    <mergeCell ref="H63:H64"/>
    <mergeCell ref="H61:H62"/>
    <mergeCell ref="H75:H76"/>
    <mergeCell ref="H79:H80"/>
    <mergeCell ref="H77:H78"/>
    <mergeCell ref="H73:H74"/>
    <mergeCell ref="H71:H72"/>
    <mergeCell ref="B81:B82"/>
    <mergeCell ref="H3:H16"/>
    <mergeCell ref="H17:H28"/>
    <mergeCell ref="H29:H33"/>
    <mergeCell ref="H34:H37"/>
    <mergeCell ref="H38:H40"/>
    <mergeCell ref="H41:H43"/>
    <mergeCell ref="H44:H46"/>
    <mergeCell ref="H47:H48"/>
    <mergeCell ref="H49:H50"/>
    <mergeCell ref="H51:H52"/>
    <mergeCell ref="H53:H54"/>
    <mergeCell ref="H55:H56"/>
    <mergeCell ref="H57:H58"/>
    <mergeCell ref="H59:H60"/>
    <mergeCell ref="H81:H82"/>
    <mergeCell ref="B71:B72"/>
    <mergeCell ref="B73:B74"/>
    <mergeCell ref="B75:B76"/>
    <mergeCell ref="B77:B78"/>
    <mergeCell ref="B79:B80"/>
    <mergeCell ref="B61:B62"/>
    <mergeCell ref="B63:B64"/>
    <mergeCell ref="B65:B66"/>
    <mergeCell ref="B67:B68"/>
    <mergeCell ref="B69:B70"/>
    <mergeCell ref="B51:B52"/>
    <mergeCell ref="B53:B54"/>
    <mergeCell ref="B55:B56"/>
    <mergeCell ref="B57:B58"/>
    <mergeCell ref="B59:B60"/>
    <mergeCell ref="B38:B40"/>
    <mergeCell ref="B41:B43"/>
    <mergeCell ref="B44:B46"/>
    <mergeCell ref="B47:B48"/>
    <mergeCell ref="B49:B50"/>
    <mergeCell ref="B3:B16"/>
    <mergeCell ref="B17:B28"/>
    <mergeCell ref="B29:B33"/>
    <mergeCell ref="B34:B37"/>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E87F72-4BCF-784A-A343-038CEAE72F0A}">
  <dimension ref="A1:L285"/>
  <sheetViews>
    <sheetView zoomScale="90" workbookViewId="0">
      <selection activeCell="A94" sqref="A1:A1048576"/>
    </sheetView>
  </sheetViews>
  <sheetFormatPr baseColWidth="10" defaultRowHeight="16" x14ac:dyDescent="0.2"/>
  <cols>
    <col min="1" max="1" width="16.5" style="7" customWidth="1"/>
    <col min="2" max="2" width="27" style="7" bestFit="1" customWidth="1"/>
    <col min="3" max="3" width="71.33203125" style="7" bestFit="1" customWidth="1"/>
    <col min="4" max="4" width="19" style="7" bestFit="1" customWidth="1"/>
    <col min="5" max="5" width="16" style="7" customWidth="1"/>
    <col min="8" max="8" width="10.83203125" style="2"/>
  </cols>
  <sheetData>
    <row r="1" spans="1:12" ht="110" customHeight="1" x14ac:dyDescent="0.2">
      <c r="A1" s="30" t="s">
        <v>751</v>
      </c>
      <c r="B1" s="31"/>
      <c r="C1" s="31"/>
      <c r="D1" s="31"/>
      <c r="E1" s="31"/>
    </row>
    <row r="2" spans="1:12" x14ac:dyDescent="0.2">
      <c r="A2" s="9" t="s">
        <v>3</v>
      </c>
      <c r="B2" s="9" t="s">
        <v>748</v>
      </c>
      <c r="C2" s="9" t="s">
        <v>749</v>
      </c>
      <c r="D2" s="9" t="s">
        <v>750</v>
      </c>
      <c r="E2" s="9" t="s">
        <v>4</v>
      </c>
      <c r="H2" s="3"/>
    </row>
    <row r="3" spans="1:12" x14ac:dyDescent="0.2">
      <c r="A3" s="7" t="s">
        <v>5</v>
      </c>
      <c r="B3" s="7">
        <v>44</v>
      </c>
      <c r="C3" s="7" t="s">
        <v>6</v>
      </c>
      <c r="D3" s="7" t="s">
        <v>7</v>
      </c>
      <c r="E3" s="8">
        <v>0</v>
      </c>
      <c r="H3" s="5"/>
      <c r="I3" s="5"/>
      <c r="J3" s="5"/>
      <c r="K3" s="5"/>
      <c r="L3" s="6"/>
    </row>
    <row r="4" spans="1:12" x14ac:dyDescent="0.2">
      <c r="A4" s="7" t="s">
        <v>8</v>
      </c>
      <c r="B4" s="7">
        <v>53</v>
      </c>
      <c r="C4" s="7" t="s">
        <v>9</v>
      </c>
      <c r="D4" s="7" t="s">
        <v>7</v>
      </c>
      <c r="E4" s="8">
        <v>0</v>
      </c>
      <c r="H4" s="5"/>
      <c r="I4" s="5"/>
      <c r="J4" s="5"/>
      <c r="K4" s="5"/>
      <c r="L4" s="6"/>
    </row>
    <row r="5" spans="1:12" x14ac:dyDescent="0.2">
      <c r="A5" s="7" t="s">
        <v>10</v>
      </c>
      <c r="B5" s="7">
        <v>61</v>
      </c>
      <c r="C5" s="7" t="s">
        <v>11</v>
      </c>
      <c r="D5" s="7" t="s">
        <v>12</v>
      </c>
      <c r="E5" s="8">
        <v>0</v>
      </c>
      <c r="H5" s="5"/>
      <c r="I5" s="5"/>
      <c r="J5" s="5"/>
      <c r="K5" s="5"/>
      <c r="L5" s="6"/>
    </row>
    <row r="6" spans="1:12" x14ac:dyDescent="0.2">
      <c r="A6" s="7" t="s">
        <v>13</v>
      </c>
      <c r="B6" s="7">
        <v>114</v>
      </c>
      <c r="C6" s="7" t="s">
        <v>14</v>
      </c>
      <c r="D6" s="7" t="s">
        <v>7</v>
      </c>
      <c r="E6" s="8">
        <v>0</v>
      </c>
      <c r="H6" s="5"/>
      <c r="I6" s="5"/>
      <c r="J6" s="5"/>
      <c r="K6" s="5"/>
      <c r="L6" s="6"/>
    </row>
    <row r="7" spans="1:12" x14ac:dyDescent="0.2">
      <c r="A7" s="7" t="s">
        <v>15</v>
      </c>
      <c r="B7" s="7">
        <v>79</v>
      </c>
      <c r="C7" s="7" t="s">
        <v>16</v>
      </c>
      <c r="D7" s="7" t="s">
        <v>12</v>
      </c>
      <c r="E7" s="8">
        <v>0</v>
      </c>
      <c r="H7" s="5"/>
      <c r="I7" s="5"/>
      <c r="J7" s="5"/>
      <c r="K7" s="5"/>
      <c r="L7" s="6"/>
    </row>
    <row r="8" spans="1:12" x14ac:dyDescent="0.2">
      <c r="A8" s="7" t="s">
        <v>17</v>
      </c>
      <c r="B8" s="7">
        <v>33</v>
      </c>
      <c r="C8" s="7" t="s">
        <v>18</v>
      </c>
      <c r="D8" s="7" t="s">
        <v>7</v>
      </c>
      <c r="E8" s="8">
        <v>0</v>
      </c>
      <c r="H8" s="5"/>
      <c r="I8" s="5"/>
      <c r="J8" s="5"/>
      <c r="K8" s="5"/>
      <c r="L8" s="6"/>
    </row>
    <row r="9" spans="1:12" x14ac:dyDescent="0.2">
      <c r="A9" s="7" t="s">
        <v>19</v>
      </c>
      <c r="B9" s="7">
        <v>94</v>
      </c>
      <c r="C9" s="7" t="s">
        <v>20</v>
      </c>
      <c r="D9" s="7" t="s">
        <v>7</v>
      </c>
      <c r="E9" s="8">
        <v>0</v>
      </c>
      <c r="H9" s="5"/>
      <c r="I9" s="5"/>
      <c r="J9" s="5"/>
      <c r="K9" s="5"/>
      <c r="L9" s="6"/>
    </row>
    <row r="10" spans="1:12" x14ac:dyDescent="0.2">
      <c r="A10" s="7" t="s">
        <v>21</v>
      </c>
      <c r="B10" s="7">
        <v>28</v>
      </c>
      <c r="C10" s="7" t="s">
        <v>22</v>
      </c>
      <c r="D10" s="7" t="s">
        <v>23</v>
      </c>
      <c r="E10" s="8">
        <v>0</v>
      </c>
      <c r="H10" s="5"/>
      <c r="I10" s="5"/>
      <c r="J10" s="5"/>
      <c r="K10" s="5"/>
      <c r="L10" s="6"/>
    </row>
    <row r="11" spans="1:12" x14ac:dyDescent="0.2">
      <c r="A11" s="7" t="s">
        <v>24</v>
      </c>
      <c r="B11" s="7">
        <v>20</v>
      </c>
      <c r="C11" s="7" t="s">
        <v>25</v>
      </c>
      <c r="D11" s="7" t="s">
        <v>7</v>
      </c>
      <c r="E11" s="8">
        <v>0</v>
      </c>
      <c r="H11" s="5"/>
      <c r="I11" s="5"/>
      <c r="J11" s="5"/>
      <c r="K11" s="5"/>
      <c r="L11" s="6"/>
    </row>
    <row r="12" spans="1:12" x14ac:dyDescent="0.2">
      <c r="A12" s="7" t="s">
        <v>26</v>
      </c>
      <c r="B12" s="7">
        <v>9</v>
      </c>
      <c r="C12" s="7" t="s">
        <v>27</v>
      </c>
      <c r="D12" s="7" t="s">
        <v>7</v>
      </c>
      <c r="E12" s="8">
        <v>2.4118319999999999E-306</v>
      </c>
      <c r="H12" s="5"/>
      <c r="I12" s="5"/>
      <c r="J12" s="5"/>
      <c r="K12" s="5"/>
      <c r="L12" s="6"/>
    </row>
    <row r="13" spans="1:12" x14ac:dyDescent="0.2">
      <c r="A13" s="7" t="s">
        <v>28</v>
      </c>
      <c r="B13" s="7">
        <v>11</v>
      </c>
      <c r="C13" s="7" t="s">
        <v>29</v>
      </c>
      <c r="D13" s="7" t="s">
        <v>7</v>
      </c>
      <c r="E13" s="8">
        <v>1.7278249999999999E-305</v>
      </c>
      <c r="H13" s="5"/>
      <c r="I13" s="5"/>
      <c r="J13" s="5"/>
      <c r="K13" s="5"/>
      <c r="L13" s="6"/>
    </row>
    <row r="14" spans="1:12" x14ac:dyDescent="0.2">
      <c r="A14" s="7" t="s">
        <v>30</v>
      </c>
      <c r="B14" s="7">
        <v>9</v>
      </c>
      <c r="C14" s="7" t="s">
        <v>31</v>
      </c>
      <c r="D14" s="7" t="s">
        <v>7</v>
      </c>
      <c r="E14" s="8">
        <v>1.9113019999999998E-269</v>
      </c>
      <c r="H14" s="7"/>
      <c r="I14" s="7"/>
      <c r="J14" s="7"/>
      <c r="K14" s="7"/>
      <c r="L14" s="7"/>
    </row>
    <row r="15" spans="1:12" x14ac:dyDescent="0.2">
      <c r="A15" s="7" t="s">
        <v>32</v>
      </c>
      <c r="B15" s="7">
        <v>51</v>
      </c>
      <c r="C15" s="7" t="s">
        <v>33</v>
      </c>
      <c r="D15" s="7" t="s">
        <v>7</v>
      </c>
      <c r="E15" s="8">
        <v>3.1635049999999999E-269</v>
      </c>
      <c r="H15" s="7"/>
      <c r="I15" s="7"/>
      <c r="J15" s="7"/>
      <c r="K15" s="7"/>
      <c r="L15" s="8"/>
    </row>
    <row r="16" spans="1:12" x14ac:dyDescent="0.2">
      <c r="A16" s="7" t="s">
        <v>34</v>
      </c>
      <c r="B16" s="7">
        <v>6</v>
      </c>
      <c r="C16" s="7" t="s">
        <v>35</v>
      </c>
      <c r="D16" s="7" t="s">
        <v>7</v>
      </c>
      <c r="E16" s="8">
        <v>9.3080180000000005E-257</v>
      </c>
    </row>
    <row r="17" spans="1:8" x14ac:dyDescent="0.2">
      <c r="A17" s="7" t="s">
        <v>36</v>
      </c>
      <c r="B17" s="7">
        <v>23</v>
      </c>
      <c r="C17" s="7" t="s">
        <v>37</v>
      </c>
      <c r="D17" s="7" t="s">
        <v>7</v>
      </c>
      <c r="E17" s="8">
        <v>1.763569E-249</v>
      </c>
    </row>
    <row r="18" spans="1:8" x14ac:dyDescent="0.2">
      <c r="A18" s="7" t="s">
        <v>38</v>
      </c>
      <c r="B18" s="7">
        <v>4</v>
      </c>
      <c r="C18" s="7" t="s">
        <v>39</v>
      </c>
      <c r="D18" s="7" t="s">
        <v>7</v>
      </c>
      <c r="E18" s="8">
        <v>2.1806259999999999E-222</v>
      </c>
      <c r="H18" s="3"/>
    </row>
    <row r="19" spans="1:8" x14ac:dyDescent="0.2">
      <c r="A19" s="7" t="s">
        <v>40</v>
      </c>
      <c r="B19" s="7">
        <v>6</v>
      </c>
      <c r="C19" s="7" t="s">
        <v>41</v>
      </c>
      <c r="D19" s="7" t="s">
        <v>7</v>
      </c>
      <c r="E19" s="8">
        <v>1.532239E-207</v>
      </c>
      <c r="H19" s="3"/>
    </row>
    <row r="20" spans="1:8" x14ac:dyDescent="0.2">
      <c r="A20" s="7" t="s">
        <v>42</v>
      </c>
      <c r="B20" s="7">
        <v>11</v>
      </c>
      <c r="C20" s="7" t="s">
        <v>43</v>
      </c>
      <c r="D20" s="7" t="s">
        <v>7</v>
      </c>
      <c r="E20" s="8">
        <v>2.3848470000000002E-186</v>
      </c>
      <c r="H20" s="3"/>
    </row>
    <row r="21" spans="1:8" x14ac:dyDescent="0.2">
      <c r="A21" s="7" t="s">
        <v>44</v>
      </c>
      <c r="B21" s="7">
        <v>5</v>
      </c>
      <c r="C21" s="7" t="s">
        <v>45</v>
      </c>
      <c r="D21" s="7" t="s">
        <v>7</v>
      </c>
      <c r="E21" s="8">
        <v>5.4858210000000002E-179</v>
      </c>
      <c r="H21" s="3"/>
    </row>
    <row r="22" spans="1:8" x14ac:dyDescent="0.2">
      <c r="A22" s="7" t="s">
        <v>46</v>
      </c>
      <c r="B22" s="7">
        <v>4</v>
      </c>
      <c r="C22" s="7" t="s">
        <v>47</v>
      </c>
      <c r="D22" s="7" t="s">
        <v>12</v>
      </c>
      <c r="E22" s="8">
        <v>4.829834E-164</v>
      </c>
      <c r="H22" s="3"/>
    </row>
    <row r="23" spans="1:8" x14ac:dyDescent="0.2">
      <c r="A23" s="7" t="s">
        <v>48</v>
      </c>
      <c r="B23" s="7">
        <v>4</v>
      </c>
      <c r="C23" s="7" t="s">
        <v>49</v>
      </c>
      <c r="D23" s="7" t="s">
        <v>7</v>
      </c>
      <c r="E23" s="8">
        <v>2.582053E-161</v>
      </c>
      <c r="H23" s="3"/>
    </row>
    <row r="24" spans="1:8" x14ac:dyDescent="0.2">
      <c r="A24" s="7" t="s">
        <v>50</v>
      </c>
      <c r="B24" s="7">
        <v>38</v>
      </c>
      <c r="C24" s="7" t="s">
        <v>51</v>
      </c>
      <c r="D24" s="7" t="s">
        <v>7</v>
      </c>
      <c r="E24" s="8">
        <v>6.951952E-150</v>
      </c>
      <c r="H24" s="3"/>
    </row>
    <row r="25" spans="1:8" x14ac:dyDescent="0.2">
      <c r="A25" s="7" t="s">
        <v>52</v>
      </c>
      <c r="B25" s="7">
        <v>5</v>
      </c>
      <c r="C25" s="7" t="s">
        <v>53</v>
      </c>
      <c r="D25" s="7" t="s">
        <v>7</v>
      </c>
      <c r="E25" s="8">
        <v>1.0232460000000001E-142</v>
      </c>
      <c r="H25" s="3"/>
    </row>
    <row r="26" spans="1:8" x14ac:dyDescent="0.2">
      <c r="A26" s="7" t="s">
        <v>54</v>
      </c>
      <c r="B26" s="7">
        <v>19</v>
      </c>
      <c r="C26" s="7" t="s">
        <v>55</v>
      </c>
      <c r="D26" s="7" t="s">
        <v>7</v>
      </c>
      <c r="E26" s="8">
        <v>5.3344820000000003E-136</v>
      </c>
      <c r="H26" s="3"/>
    </row>
    <row r="27" spans="1:8" x14ac:dyDescent="0.2">
      <c r="A27" s="7" t="s">
        <v>56</v>
      </c>
      <c r="B27" s="7">
        <v>2</v>
      </c>
      <c r="C27" s="7" t="s">
        <v>57</v>
      </c>
      <c r="D27" s="7" t="s">
        <v>7</v>
      </c>
      <c r="E27" s="8">
        <v>1.927088E-125</v>
      </c>
      <c r="H27" s="3"/>
    </row>
    <row r="28" spans="1:8" x14ac:dyDescent="0.2">
      <c r="A28" s="7" t="s">
        <v>58</v>
      </c>
      <c r="B28" s="7">
        <v>13</v>
      </c>
      <c r="C28" s="7" t="s">
        <v>59</v>
      </c>
      <c r="D28" s="7" t="s">
        <v>12</v>
      </c>
      <c r="E28" s="8">
        <v>7.0254940000000004E-125</v>
      </c>
      <c r="H28" s="3"/>
    </row>
    <row r="29" spans="1:8" x14ac:dyDescent="0.2">
      <c r="A29" s="7" t="s">
        <v>60</v>
      </c>
      <c r="B29" s="7">
        <v>10</v>
      </c>
      <c r="C29" s="7" t="s">
        <v>61</v>
      </c>
      <c r="D29" s="7" t="s">
        <v>7</v>
      </c>
      <c r="E29" s="8">
        <v>8.4622330000000001E-125</v>
      </c>
      <c r="H29" s="3"/>
    </row>
    <row r="30" spans="1:8" x14ac:dyDescent="0.2">
      <c r="A30" s="7" t="s">
        <v>62</v>
      </c>
      <c r="B30" s="7">
        <v>9</v>
      </c>
      <c r="C30" s="7" t="s">
        <v>63</v>
      </c>
      <c r="D30" s="7" t="s">
        <v>23</v>
      </c>
      <c r="E30" s="8">
        <v>5.9830520000000001E-120</v>
      </c>
      <c r="H30" s="3"/>
    </row>
    <row r="31" spans="1:8" x14ac:dyDescent="0.2">
      <c r="A31" s="7" t="s">
        <v>64</v>
      </c>
      <c r="B31" s="7">
        <v>2</v>
      </c>
      <c r="C31" s="7" t="s">
        <v>65</v>
      </c>
      <c r="D31" s="7" t="s">
        <v>7</v>
      </c>
      <c r="E31" s="8">
        <v>1.085495E-104</v>
      </c>
      <c r="H31" s="3"/>
    </row>
    <row r="32" spans="1:8" x14ac:dyDescent="0.2">
      <c r="A32" s="7" t="s">
        <v>66</v>
      </c>
      <c r="B32" s="7">
        <v>4</v>
      </c>
      <c r="C32" s="7" t="s">
        <v>67</v>
      </c>
      <c r="D32" s="7" t="s">
        <v>7</v>
      </c>
      <c r="E32" s="8">
        <v>1.2355299999999999E-101</v>
      </c>
      <c r="H32" s="3"/>
    </row>
    <row r="33" spans="1:8" x14ac:dyDescent="0.2">
      <c r="A33" s="7" t="s">
        <v>68</v>
      </c>
      <c r="B33" s="7">
        <v>16</v>
      </c>
      <c r="C33" s="7" t="s">
        <v>69</v>
      </c>
      <c r="D33" s="7" t="s">
        <v>7</v>
      </c>
      <c r="E33" s="8">
        <v>7.7060220000000003E-96</v>
      </c>
      <c r="H33" s="3"/>
    </row>
    <row r="34" spans="1:8" x14ac:dyDescent="0.2">
      <c r="A34" s="7" t="s">
        <v>70</v>
      </c>
      <c r="B34" s="7">
        <v>21</v>
      </c>
      <c r="C34" s="7" t="s">
        <v>71</v>
      </c>
      <c r="D34" s="7" t="s">
        <v>23</v>
      </c>
      <c r="E34" s="8">
        <v>9.3251539999999994E-95</v>
      </c>
      <c r="H34" s="3"/>
    </row>
    <row r="35" spans="1:8" x14ac:dyDescent="0.2">
      <c r="A35" s="7" t="s">
        <v>72</v>
      </c>
      <c r="B35" s="7">
        <v>2</v>
      </c>
      <c r="C35" s="7" t="s">
        <v>73</v>
      </c>
      <c r="D35" s="7" t="s">
        <v>23</v>
      </c>
      <c r="E35" s="8">
        <v>5.8905190000000001E-92</v>
      </c>
      <c r="H35" s="3"/>
    </row>
    <row r="36" spans="1:8" x14ac:dyDescent="0.2">
      <c r="A36" s="7" t="s">
        <v>74</v>
      </c>
      <c r="B36" s="7">
        <v>5</v>
      </c>
      <c r="C36" s="7" t="s">
        <v>75</v>
      </c>
      <c r="D36" s="7" t="s">
        <v>7</v>
      </c>
      <c r="E36" s="8">
        <v>7.4424690000000004E-92</v>
      </c>
      <c r="H36" s="3"/>
    </row>
    <row r="37" spans="1:8" x14ac:dyDescent="0.2">
      <c r="A37" s="7" t="s">
        <v>76</v>
      </c>
      <c r="B37" s="7">
        <v>3</v>
      </c>
      <c r="C37" s="7" t="s">
        <v>77</v>
      </c>
      <c r="D37" s="7" t="s">
        <v>7</v>
      </c>
      <c r="E37" s="8">
        <v>9.6199309999999997E-89</v>
      </c>
      <c r="H37" s="3"/>
    </row>
    <row r="38" spans="1:8" x14ac:dyDescent="0.2">
      <c r="A38" s="7" t="s">
        <v>78</v>
      </c>
      <c r="B38" s="7">
        <v>13</v>
      </c>
      <c r="C38" s="7" t="s">
        <v>79</v>
      </c>
      <c r="D38" s="7" t="s">
        <v>7</v>
      </c>
      <c r="E38" s="8">
        <v>5.9388690000000003E-84</v>
      </c>
      <c r="H38" s="3"/>
    </row>
    <row r="39" spans="1:8" x14ac:dyDescent="0.2">
      <c r="A39" s="7" t="s">
        <v>80</v>
      </c>
      <c r="B39" s="7">
        <v>24</v>
      </c>
      <c r="C39" s="7" t="s">
        <v>81</v>
      </c>
      <c r="D39" s="7" t="s">
        <v>23</v>
      </c>
      <c r="E39" s="8">
        <v>1.33357E-83</v>
      </c>
      <c r="H39" s="3"/>
    </row>
    <row r="40" spans="1:8" x14ac:dyDescent="0.2">
      <c r="A40" s="7" t="s">
        <v>82</v>
      </c>
      <c r="B40" s="7">
        <v>3</v>
      </c>
      <c r="C40" s="7" t="s">
        <v>83</v>
      </c>
      <c r="D40" s="7" t="s">
        <v>7</v>
      </c>
      <c r="E40" s="8">
        <v>6.7117680000000004E-83</v>
      </c>
      <c r="H40" s="3"/>
    </row>
    <row r="41" spans="1:8" x14ac:dyDescent="0.2">
      <c r="A41" s="7" t="s">
        <v>84</v>
      </c>
      <c r="B41" s="7">
        <v>7</v>
      </c>
      <c r="C41" s="7" t="s">
        <v>85</v>
      </c>
      <c r="D41" s="7" t="s">
        <v>7</v>
      </c>
      <c r="E41" s="8">
        <v>8.7069389999999995E-83</v>
      </c>
      <c r="H41" s="3"/>
    </row>
    <row r="42" spans="1:8" x14ac:dyDescent="0.2">
      <c r="A42" s="7" t="s">
        <v>86</v>
      </c>
      <c r="B42" s="7">
        <v>13</v>
      </c>
      <c r="C42" s="7" t="s">
        <v>87</v>
      </c>
      <c r="D42" s="7" t="s">
        <v>7</v>
      </c>
      <c r="E42" s="8">
        <v>2.4632109999999999E-82</v>
      </c>
      <c r="H42" s="3"/>
    </row>
    <row r="43" spans="1:8" x14ac:dyDescent="0.2">
      <c r="A43" s="7" t="s">
        <v>88</v>
      </c>
      <c r="B43" s="7">
        <v>22</v>
      </c>
      <c r="C43" s="7" t="s">
        <v>89</v>
      </c>
      <c r="D43" s="7" t="s">
        <v>7</v>
      </c>
      <c r="E43" s="8">
        <v>5.894069E-82</v>
      </c>
      <c r="H43" s="3"/>
    </row>
    <row r="44" spans="1:8" x14ac:dyDescent="0.2">
      <c r="A44" s="7" t="s">
        <v>90</v>
      </c>
      <c r="B44" s="7">
        <v>7</v>
      </c>
      <c r="C44" s="7" t="s">
        <v>91</v>
      </c>
      <c r="D44" s="7" t="s">
        <v>7</v>
      </c>
      <c r="E44" s="8">
        <v>2.51852E-80</v>
      </c>
      <c r="H44" s="3"/>
    </row>
    <row r="45" spans="1:8" x14ac:dyDescent="0.2">
      <c r="A45" s="7" t="s">
        <v>92</v>
      </c>
      <c r="B45" s="7">
        <v>3</v>
      </c>
      <c r="C45" s="7" t="s">
        <v>93</v>
      </c>
      <c r="D45" s="7" t="s">
        <v>7</v>
      </c>
      <c r="E45" s="8">
        <v>1.406287E-79</v>
      </c>
      <c r="H45" s="3"/>
    </row>
    <row r="46" spans="1:8" x14ac:dyDescent="0.2">
      <c r="A46" s="7" t="s">
        <v>94</v>
      </c>
      <c r="B46" s="7">
        <v>4</v>
      </c>
      <c r="C46" s="7" t="s">
        <v>95</v>
      </c>
      <c r="D46" s="7" t="s">
        <v>7</v>
      </c>
      <c r="E46" s="8">
        <v>4.8629370000000001E-79</v>
      </c>
      <c r="H46" s="3"/>
    </row>
    <row r="47" spans="1:8" x14ac:dyDescent="0.2">
      <c r="A47" s="7" t="s">
        <v>96</v>
      </c>
      <c r="B47" s="7">
        <v>25</v>
      </c>
      <c r="C47" s="7" t="s">
        <v>97</v>
      </c>
      <c r="D47" s="7" t="s">
        <v>7</v>
      </c>
      <c r="E47" s="8">
        <v>1.295373E-76</v>
      </c>
    </row>
    <row r="48" spans="1:8" x14ac:dyDescent="0.2">
      <c r="A48" s="7" t="s">
        <v>98</v>
      </c>
      <c r="B48" s="7">
        <v>16</v>
      </c>
      <c r="C48" s="7" t="s">
        <v>99</v>
      </c>
      <c r="D48" s="7" t="s">
        <v>7</v>
      </c>
      <c r="E48" s="8">
        <v>6.8379620000000004E-75</v>
      </c>
    </row>
    <row r="49" spans="1:8" x14ac:dyDescent="0.2">
      <c r="A49" s="7" t="s">
        <v>100</v>
      </c>
      <c r="B49" s="7">
        <v>4</v>
      </c>
      <c r="C49" s="7" t="s">
        <v>101</v>
      </c>
      <c r="D49" s="7" t="s">
        <v>7</v>
      </c>
      <c r="E49" s="8">
        <v>4.2048770000000004E-74</v>
      </c>
      <c r="H49" s="3"/>
    </row>
    <row r="50" spans="1:8" x14ac:dyDescent="0.2">
      <c r="A50" s="7" t="s">
        <v>102</v>
      </c>
      <c r="B50" s="7">
        <v>7</v>
      </c>
      <c r="C50" s="7" t="s">
        <v>103</v>
      </c>
      <c r="D50" s="7" t="s">
        <v>12</v>
      </c>
      <c r="E50" s="8">
        <v>8.3707220000000006E-74</v>
      </c>
      <c r="H50" s="3"/>
    </row>
    <row r="51" spans="1:8" x14ac:dyDescent="0.2">
      <c r="A51" s="7" t="s">
        <v>104</v>
      </c>
      <c r="B51" s="7">
        <v>30</v>
      </c>
      <c r="C51" s="7" t="s">
        <v>105</v>
      </c>
      <c r="D51" s="7" t="s">
        <v>7</v>
      </c>
      <c r="E51" s="8">
        <v>3.088603E-73</v>
      </c>
      <c r="H51" s="3"/>
    </row>
    <row r="52" spans="1:8" x14ac:dyDescent="0.2">
      <c r="A52" s="7" t="s">
        <v>106</v>
      </c>
      <c r="B52" s="7">
        <v>2</v>
      </c>
      <c r="C52" s="7" t="s">
        <v>107</v>
      </c>
      <c r="D52" s="7" t="s">
        <v>7</v>
      </c>
      <c r="E52" s="8">
        <v>8.9680769999999997E-73</v>
      </c>
      <c r="H52" s="3"/>
    </row>
    <row r="53" spans="1:8" x14ac:dyDescent="0.2">
      <c r="A53" s="7" t="s">
        <v>108</v>
      </c>
      <c r="B53" s="7">
        <v>3</v>
      </c>
      <c r="C53" s="7" t="s">
        <v>109</v>
      </c>
      <c r="D53" s="7" t="s">
        <v>7</v>
      </c>
      <c r="E53" s="8">
        <v>2.000326E-66</v>
      </c>
      <c r="H53" s="3"/>
    </row>
    <row r="54" spans="1:8" x14ac:dyDescent="0.2">
      <c r="A54" s="7" t="s">
        <v>110</v>
      </c>
      <c r="B54" s="7">
        <v>2</v>
      </c>
      <c r="C54" s="7" t="s">
        <v>111</v>
      </c>
      <c r="D54" s="7" t="s">
        <v>7</v>
      </c>
      <c r="E54" s="8">
        <v>2.2179939999999999E-65</v>
      </c>
      <c r="H54" s="3"/>
    </row>
    <row r="55" spans="1:8" x14ac:dyDescent="0.2">
      <c r="A55" s="7" t="s">
        <v>112</v>
      </c>
      <c r="B55" s="7">
        <v>6</v>
      </c>
      <c r="C55" s="7" t="s">
        <v>113</v>
      </c>
      <c r="D55" s="7" t="s">
        <v>7</v>
      </c>
      <c r="E55" s="8">
        <v>2.0643079999999998E-64</v>
      </c>
      <c r="H55" s="3"/>
    </row>
    <row r="56" spans="1:8" x14ac:dyDescent="0.2">
      <c r="A56" s="7" t="s">
        <v>114</v>
      </c>
      <c r="B56" s="7">
        <v>7</v>
      </c>
      <c r="C56" s="7" t="s">
        <v>115</v>
      </c>
      <c r="D56" s="7" t="s">
        <v>7</v>
      </c>
      <c r="E56" s="8">
        <v>2.4386349999999998E-63</v>
      </c>
      <c r="H56" s="3"/>
    </row>
    <row r="57" spans="1:8" x14ac:dyDescent="0.2">
      <c r="A57" s="7" t="s">
        <v>116</v>
      </c>
      <c r="B57" s="7">
        <v>8</v>
      </c>
      <c r="C57" s="7" t="s">
        <v>117</v>
      </c>
      <c r="D57" s="7" t="s">
        <v>7</v>
      </c>
      <c r="E57" s="8">
        <v>2.5466009999999999E-62</v>
      </c>
      <c r="H57" s="3"/>
    </row>
    <row r="58" spans="1:8" x14ac:dyDescent="0.2">
      <c r="A58" s="7" t="s">
        <v>118</v>
      </c>
      <c r="B58" s="7">
        <v>22</v>
      </c>
      <c r="C58" s="7" t="s">
        <v>119</v>
      </c>
      <c r="D58" s="7" t="s">
        <v>7</v>
      </c>
      <c r="E58" s="8">
        <v>4.2606670000000003E-61</v>
      </c>
      <c r="H58" s="3"/>
    </row>
    <row r="59" spans="1:8" x14ac:dyDescent="0.2">
      <c r="A59" s="7" t="s">
        <v>120</v>
      </c>
      <c r="B59" s="7">
        <v>2</v>
      </c>
      <c r="C59" s="7" t="s">
        <v>121</v>
      </c>
      <c r="D59" s="7" t="s">
        <v>7</v>
      </c>
      <c r="E59" s="8">
        <v>4.7310719999999998E-58</v>
      </c>
      <c r="H59" s="3"/>
    </row>
    <row r="60" spans="1:8" x14ac:dyDescent="0.2">
      <c r="A60" s="7" t="s">
        <v>122</v>
      </c>
      <c r="B60" s="7">
        <v>7</v>
      </c>
      <c r="C60" s="7" t="s">
        <v>123</v>
      </c>
      <c r="D60" s="7" t="s">
        <v>7</v>
      </c>
      <c r="E60" s="8">
        <v>5.5084200000000001E-57</v>
      </c>
      <c r="H60" s="3"/>
    </row>
    <row r="61" spans="1:8" x14ac:dyDescent="0.2">
      <c r="A61" s="7" t="s">
        <v>124</v>
      </c>
      <c r="B61" s="7">
        <v>81</v>
      </c>
      <c r="C61" s="7" t="s">
        <v>125</v>
      </c>
      <c r="D61" s="7" t="s">
        <v>7</v>
      </c>
      <c r="E61" s="8">
        <v>7.8724129999999995E-57</v>
      </c>
      <c r="H61" s="3"/>
    </row>
    <row r="62" spans="1:8" x14ac:dyDescent="0.2">
      <c r="A62" s="7" t="s">
        <v>126</v>
      </c>
      <c r="B62" s="7">
        <v>8</v>
      </c>
      <c r="C62" s="7" t="s">
        <v>127</v>
      </c>
      <c r="D62" s="7" t="s">
        <v>7</v>
      </c>
      <c r="E62" s="8">
        <v>5.2712200000000001E-56</v>
      </c>
      <c r="H62" s="3"/>
    </row>
    <row r="63" spans="1:8" x14ac:dyDescent="0.2">
      <c r="A63" s="7" t="s">
        <v>128</v>
      </c>
      <c r="B63" s="7">
        <v>11</v>
      </c>
      <c r="C63" s="7" t="s">
        <v>129</v>
      </c>
      <c r="D63" s="7" t="s">
        <v>7</v>
      </c>
      <c r="E63" s="8">
        <v>4.3201230000000002E-54</v>
      </c>
      <c r="H63" s="3"/>
    </row>
    <row r="64" spans="1:8" x14ac:dyDescent="0.2">
      <c r="A64" s="7" t="s">
        <v>130</v>
      </c>
      <c r="B64" s="7">
        <v>3</v>
      </c>
      <c r="C64" s="7" t="s">
        <v>131</v>
      </c>
      <c r="D64" s="7" t="s">
        <v>7</v>
      </c>
      <c r="E64" s="8">
        <v>1.7296119999999999E-53</v>
      </c>
      <c r="H64" s="3"/>
    </row>
    <row r="65" spans="1:8" x14ac:dyDescent="0.2">
      <c r="A65" s="7" t="s">
        <v>132</v>
      </c>
      <c r="B65" s="7">
        <v>6</v>
      </c>
      <c r="C65" s="7" t="s">
        <v>133</v>
      </c>
      <c r="D65" s="7" t="s">
        <v>7</v>
      </c>
      <c r="E65" s="8">
        <v>2.8711679999999998E-53</v>
      </c>
      <c r="H65" s="3"/>
    </row>
    <row r="66" spans="1:8" x14ac:dyDescent="0.2">
      <c r="A66" s="7" t="s">
        <v>134</v>
      </c>
      <c r="B66" s="7">
        <v>24</v>
      </c>
      <c r="C66" s="7" t="s">
        <v>135</v>
      </c>
      <c r="D66" s="7" t="s">
        <v>7</v>
      </c>
      <c r="E66" s="8">
        <v>6.4634209999999994E-51</v>
      </c>
      <c r="H66" s="3"/>
    </row>
    <row r="67" spans="1:8" x14ac:dyDescent="0.2">
      <c r="A67" s="7" t="s">
        <v>136</v>
      </c>
      <c r="B67" s="7">
        <v>33</v>
      </c>
      <c r="C67" s="7" t="s">
        <v>137</v>
      </c>
      <c r="D67" s="7" t="s">
        <v>7</v>
      </c>
      <c r="E67" s="8">
        <v>9.0303879999999993E-49</v>
      </c>
      <c r="H67" s="3"/>
    </row>
    <row r="68" spans="1:8" x14ac:dyDescent="0.2">
      <c r="A68" s="7" t="s">
        <v>138</v>
      </c>
      <c r="B68" s="7">
        <v>4</v>
      </c>
      <c r="C68" s="7" t="s">
        <v>139</v>
      </c>
      <c r="D68" s="7" t="s">
        <v>7</v>
      </c>
      <c r="E68" s="8">
        <v>9.7988929999999996E-47</v>
      </c>
      <c r="H68" s="3"/>
    </row>
    <row r="69" spans="1:8" x14ac:dyDescent="0.2">
      <c r="A69" s="7" t="s">
        <v>140</v>
      </c>
      <c r="B69" s="7">
        <v>3</v>
      </c>
      <c r="C69" s="7" t="s">
        <v>141</v>
      </c>
      <c r="D69" s="7" t="s">
        <v>12</v>
      </c>
      <c r="E69" s="8">
        <v>1.6133880000000001E-45</v>
      </c>
      <c r="H69" s="3"/>
    </row>
    <row r="70" spans="1:8" x14ac:dyDescent="0.2">
      <c r="A70" s="7" t="s">
        <v>142</v>
      </c>
      <c r="B70" s="7">
        <v>7</v>
      </c>
      <c r="C70" s="7" t="s">
        <v>143</v>
      </c>
      <c r="D70" s="7" t="s">
        <v>7</v>
      </c>
      <c r="E70" s="8">
        <v>2.9063719999999999E-45</v>
      </c>
      <c r="H70" s="3"/>
    </row>
    <row r="71" spans="1:8" x14ac:dyDescent="0.2">
      <c r="A71" s="7" t="s">
        <v>144</v>
      </c>
      <c r="B71" s="7">
        <v>2</v>
      </c>
      <c r="C71" s="7" t="s">
        <v>145</v>
      </c>
      <c r="D71" s="7" t="s">
        <v>7</v>
      </c>
      <c r="E71" s="8">
        <v>2.176848E-44</v>
      </c>
      <c r="H71" s="3"/>
    </row>
    <row r="72" spans="1:8" x14ac:dyDescent="0.2">
      <c r="A72" s="7" t="s">
        <v>146</v>
      </c>
      <c r="B72" s="7">
        <v>4</v>
      </c>
      <c r="C72" s="7" t="s">
        <v>147</v>
      </c>
      <c r="D72" s="7" t="s">
        <v>12</v>
      </c>
      <c r="E72" s="8">
        <v>2.2525930000000002E-44</v>
      </c>
      <c r="H72" s="3"/>
    </row>
    <row r="73" spans="1:8" x14ac:dyDescent="0.2">
      <c r="A73" s="7" t="s">
        <v>148</v>
      </c>
      <c r="B73" s="7">
        <v>5</v>
      </c>
      <c r="C73" s="7" t="s">
        <v>149</v>
      </c>
      <c r="D73" s="7" t="s">
        <v>7</v>
      </c>
      <c r="E73" s="8">
        <v>4.2428469999999999E-44</v>
      </c>
      <c r="H73" s="3"/>
    </row>
    <row r="74" spans="1:8" x14ac:dyDescent="0.2">
      <c r="A74" s="7" t="s">
        <v>150</v>
      </c>
      <c r="B74" s="7">
        <v>3</v>
      </c>
      <c r="C74" s="7" t="s">
        <v>151</v>
      </c>
      <c r="D74" s="7" t="s">
        <v>7</v>
      </c>
      <c r="E74" s="8">
        <v>3.8038899999999998E-43</v>
      </c>
      <c r="H74" s="3"/>
    </row>
    <row r="75" spans="1:8" x14ac:dyDescent="0.2">
      <c r="A75" s="7" t="s">
        <v>152</v>
      </c>
      <c r="B75" s="7">
        <v>10</v>
      </c>
      <c r="C75" s="7" t="s">
        <v>153</v>
      </c>
      <c r="D75" s="7" t="s">
        <v>7</v>
      </c>
      <c r="E75" s="8">
        <v>3.4622420000000001E-41</v>
      </c>
      <c r="H75" s="3"/>
    </row>
    <row r="76" spans="1:8" x14ac:dyDescent="0.2">
      <c r="A76" s="7" t="s">
        <v>154</v>
      </c>
      <c r="B76" s="7">
        <v>3</v>
      </c>
      <c r="C76" s="7" t="s">
        <v>155</v>
      </c>
      <c r="D76" s="7" t="s">
        <v>7</v>
      </c>
      <c r="E76" s="8">
        <v>8.7859470000000005E-41</v>
      </c>
      <c r="H76" s="3"/>
    </row>
    <row r="77" spans="1:8" x14ac:dyDescent="0.2">
      <c r="A77" s="7" t="s">
        <v>156</v>
      </c>
      <c r="B77" s="7">
        <v>2</v>
      </c>
      <c r="C77" s="7" t="s">
        <v>157</v>
      </c>
      <c r="D77" s="7" t="s">
        <v>7</v>
      </c>
      <c r="E77" s="8">
        <v>2.0374740000000001E-40</v>
      </c>
      <c r="H77" s="3"/>
    </row>
    <row r="78" spans="1:8" x14ac:dyDescent="0.2">
      <c r="A78" s="7" t="s">
        <v>158</v>
      </c>
      <c r="B78" s="7">
        <v>2</v>
      </c>
      <c r="C78" s="7" t="s">
        <v>159</v>
      </c>
      <c r="D78" s="7" t="s">
        <v>7</v>
      </c>
      <c r="E78" s="8">
        <v>2.0374740000000001E-40</v>
      </c>
      <c r="H78" s="3"/>
    </row>
    <row r="79" spans="1:8" x14ac:dyDescent="0.2">
      <c r="A79" s="7" t="s">
        <v>160</v>
      </c>
      <c r="B79" s="7">
        <v>2</v>
      </c>
      <c r="C79" s="7" t="s">
        <v>161</v>
      </c>
      <c r="D79" s="7" t="s">
        <v>7</v>
      </c>
      <c r="E79" s="8">
        <v>7.7845819999999995E-39</v>
      </c>
      <c r="H79" s="3"/>
    </row>
    <row r="80" spans="1:8" x14ac:dyDescent="0.2">
      <c r="A80" s="7" t="s">
        <v>162</v>
      </c>
      <c r="B80" s="7">
        <v>4</v>
      </c>
      <c r="C80" s="7" t="s">
        <v>163</v>
      </c>
      <c r="D80" s="7" t="s">
        <v>7</v>
      </c>
      <c r="E80" s="8">
        <v>2.389677E-37</v>
      </c>
      <c r="H80" s="3"/>
    </row>
    <row r="81" spans="1:8" x14ac:dyDescent="0.2">
      <c r="A81" s="7" t="s">
        <v>164</v>
      </c>
      <c r="B81" s="7">
        <v>5</v>
      </c>
      <c r="C81" s="7" t="s">
        <v>165</v>
      </c>
      <c r="D81" s="7" t="s">
        <v>7</v>
      </c>
      <c r="E81" s="8">
        <v>1.3689009999999999E-35</v>
      </c>
      <c r="H81" s="3"/>
    </row>
    <row r="82" spans="1:8" x14ac:dyDescent="0.2">
      <c r="A82" s="7" t="s">
        <v>166</v>
      </c>
      <c r="B82" s="7">
        <v>10</v>
      </c>
      <c r="C82" s="7" t="s">
        <v>167</v>
      </c>
      <c r="D82" s="7" t="s">
        <v>7</v>
      </c>
      <c r="E82" s="8">
        <v>1.749313E-34</v>
      </c>
    </row>
    <row r="83" spans="1:8" x14ac:dyDescent="0.2">
      <c r="A83" s="7" t="s">
        <v>168</v>
      </c>
      <c r="B83" s="7">
        <v>4</v>
      </c>
      <c r="C83" s="7" t="s">
        <v>169</v>
      </c>
      <c r="D83" s="7" t="s">
        <v>7</v>
      </c>
      <c r="E83" s="8">
        <v>2.953895E-34</v>
      </c>
    </row>
    <row r="84" spans="1:8" x14ac:dyDescent="0.2">
      <c r="A84" s="7" t="s">
        <v>170</v>
      </c>
      <c r="B84" s="7">
        <v>2</v>
      </c>
      <c r="C84" s="7" t="s">
        <v>171</v>
      </c>
      <c r="D84" s="7" t="s">
        <v>7</v>
      </c>
      <c r="E84" s="8">
        <v>4.1194640000000004E-34</v>
      </c>
      <c r="H84" s="3"/>
    </row>
    <row r="85" spans="1:8" x14ac:dyDescent="0.2">
      <c r="A85" s="7" t="s">
        <v>172</v>
      </c>
      <c r="B85" s="7">
        <v>2</v>
      </c>
      <c r="C85" s="7" t="s">
        <v>173</v>
      </c>
      <c r="D85" s="7" t="s">
        <v>7</v>
      </c>
      <c r="E85" s="8">
        <v>4.1194640000000004E-34</v>
      </c>
      <c r="H85" s="3"/>
    </row>
    <row r="86" spans="1:8" x14ac:dyDescent="0.2">
      <c r="A86" s="7" t="s">
        <v>174</v>
      </c>
      <c r="B86" s="7">
        <v>2</v>
      </c>
      <c r="C86" s="7" t="s">
        <v>175</v>
      </c>
      <c r="D86" s="7" t="s">
        <v>7</v>
      </c>
      <c r="E86" s="8">
        <v>4.1194640000000004E-34</v>
      </c>
      <c r="H86" s="3"/>
    </row>
    <row r="87" spans="1:8" x14ac:dyDescent="0.2">
      <c r="A87" s="7" t="s">
        <v>176</v>
      </c>
      <c r="B87" s="7">
        <v>15</v>
      </c>
      <c r="C87" s="7" t="s">
        <v>177</v>
      </c>
      <c r="D87" s="7" t="s">
        <v>7</v>
      </c>
      <c r="E87" s="8">
        <v>4.7281389999999997E-34</v>
      </c>
      <c r="H87" s="3"/>
    </row>
    <row r="88" spans="1:8" x14ac:dyDescent="0.2">
      <c r="A88" s="7" t="s">
        <v>178</v>
      </c>
      <c r="B88" s="7">
        <v>2</v>
      </c>
      <c r="C88" s="7" t="s">
        <v>179</v>
      </c>
      <c r="D88" s="7" t="s">
        <v>7</v>
      </c>
      <c r="E88" s="8">
        <v>2.504103E-33</v>
      </c>
      <c r="H88" s="3"/>
    </row>
    <row r="89" spans="1:8" x14ac:dyDescent="0.2">
      <c r="A89" s="7" t="s">
        <v>180</v>
      </c>
      <c r="B89" s="7">
        <v>11</v>
      </c>
      <c r="C89" s="7" t="s">
        <v>181</v>
      </c>
      <c r="D89" s="7" t="s">
        <v>7</v>
      </c>
      <c r="E89" s="8">
        <v>4.828501E-33</v>
      </c>
      <c r="H89" s="3"/>
    </row>
    <row r="90" spans="1:8" x14ac:dyDescent="0.2">
      <c r="A90" s="7" t="s">
        <v>182</v>
      </c>
      <c r="B90" s="7">
        <v>2</v>
      </c>
      <c r="C90" s="7" t="s">
        <v>183</v>
      </c>
      <c r="D90" s="7" t="s">
        <v>7</v>
      </c>
      <c r="E90" s="8">
        <v>1.518582E-32</v>
      </c>
      <c r="H90" s="3"/>
    </row>
    <row r="91" spans="1:8" x14ac:dyDescent="0.2">
      <c r="A91" s="7" t="s">
        <v>184</v>
      </c>
      <c r="B91" s="7">
        <v>2</v>
      </c>
      <c r="C91" s="7" t="s">
        <v>185</v>
      </c>
      <c r="D91" s="7" t="s">
        <v>7</v>
      </c>
      <c r="E91" s="8">
        <v>9.1871719999999997E-32</v>
      </c>
      <c r="H91" s="3"/>
    </row>
    <row r="92" spans="1:8" x14ac:dyDescent="0.2">
      <c r="A92" s="7" t="s">
        <v>186</v>
      </c>
      <c r="B92" s="7">
        <v>3</v>
      </c>
      <c r="C92" s="7" t="s">
        <v>187</v>
      </c>
      <c r="D92" s="7" t="s">
        <v>7</v>
      </c>
      <c r="E92" s="8">
        <v>2.0034960000000001E-31</v>
      </c>
      <c r="H92" s="3"/>
    </row>
    <row r="93" spans="1:8" x14ac:dyDescent="0.2">
      <c r="A93" s="7" t="s">
        <v>188</v>
      </c>
      <c r="B93" s="7">
        <v>4</v>
      </c>
      <c r="C93" s="7" t="s">
        <v>189</v>
      </c>
      <c r="D93" s="7" t="s">
        <v>7</v>
      </c>
      <c r="E93" s="8">
        <v>2.0245170000000002E-30</v>
      </c>
      <c r="H93" s="3"/>
    </row>
    <row r="94" spans="1:8" x14ac:dyDescent="0.2">
      <c r="A94" s="7" t="s">
        <v>2</v>
      </c>
      <c r="B94" s="7">
        <v>10</v>
      </c>
      <c r="C94" s="7" t="s">
        <v>190</v>
      </c>
      <c r="D94" s="7" t="s">
        <v>12</v>
      </c>
      <c r="E94" s="8">
        <v>4.2896260000000001E-30</v>
      </c>
      <c r="H94" s="3"/>
    </row>
    <row r="95" spans="1:8" x14ac:dyDescent="0.2">
      <c r="A95" s="7" t="s">
        <v>191</v>
      </c>
      <c r="B95" s="7">
        <v>25</v>
      </c>
      <c r="C95" s="7" t="s">
        <v>192</v>
      </c>
      <c r="D95" s="7" t="s">
        <v>7</v>
      </c>
      <c r="E95" s="8">
        <v>8.403069E-29</v>
      </c>
      <c r="H95" s="3"/>
    </row>
    <row r="96" spans="1:8" x14ac:dyDescent="0.2">
      <c r="A96" s="7" t="s">
        <v>193</v>
      </c>
      <c r="B96" s="7">
        <v>10</v>
      </c>
      <c r="C96" s="7" t="s">
        <v>194</v>
      </c>
      <c r="D96" s="7" t="s">
        <v>7</v>
      </c>
      <c r="E96" s="8">
        <v>1.2013910000000001E-28</v>
      </c>
      <c r="H96" s="3"/>
    </row>
    <row r="97" spans="1:8" x14ac:dyDescent="0.2">
      <c r="A97" s="7" t="s">
        <v>195</v>
      </c>
      <c r="B97" s="7">
        <v>2</v>
      </c>
      <c r="C97" s="7" t="s">
        <v>196</v>
      </c>
      <c r="D97" s="7" t="s">
        <v>7</v>
      </c>
      <c r="E97" s="8">
        <v>7.1711989999999997E-28</v>
      </c>
      <c r="H97" s="3"/>
    </row>
    <row r="98" spans="1:8" x14ac:dyDescent="0.2">
      <c r="A98" s="7" t="s">
        <v>197</v>
      </c>
      <c r="B98" s="7">
        <v>2</v>
      </c>
      <c r="C98" s="7" t="s">
        <v>198</v>
      </c>
      <c r="D98" s="7" t="s">
        <v>7</v>
      </c>
      <c r="E98" s="8">
        <v>7.1711989999999997E-28</v>
      </c>
      <c r="H98" s="3"/>
    </row>
    <row r="99" spans="1:8" x14ac:dyDescent="0.2">
      <c r="A99" s="7" t="s">
        <v>199</v>
      </c>
      <c r="B99" s="7">
        <v>3</v>
      </c>
      <c r="C99" s="7" t="s">
        <v>200</v>
      </c>
      <c r="D99" s="7" t="s">
        <v>7</v>
      </c>
      <c r="E99" s="8">
        <v>1.413429E-27</v>
      </c>
      <c r="H99" s="3"/>
    </row>
    <row r="100" spans="1:8" x14ac:dyDescent="0.2">
      <c r="A100" s="7" t="s">
        <v>201</v>
      </c>
      <c r="B100" s="7">
        <v>21</v>
      </c>
      <c r="C100" s="7" t="s">
        <v>202</v>
      </c>
      <c r="D100" s="7" t="s">
        <v>7</v>
      </c>
      <c r="E100" s="8">
        <v>2.39805E-27</v>
      </c>
      <c r="H100" s="3"/>
    </row>
    <row r="101" spans="1:8" x14ac:dyDescent="0.2">
      <c r="A101" s="7" t="s">
        <v>203</v>
      </c>
      <c r="B101" s="7">
        <v>2</v>
      </c>
      <c r="C101" s="7" t="s">
        <v>204</v>
      </c>
      <c r="D101" s="7" t="s">
        <v>7</v>
      </c>
      <c r="E101" s="8">
        <v>4.2722360000000002E-27</v>
      </c>
      <c r="H101" s="3"/>
    </row>
    <row r="102" spans="1:8" x14ac:dyDescent="0.2">
      <c r="A102" s="7" t="s">
        <v>205</v>
      </c>
      <c r="B102" s="7">
        <v>4</v>
      </c>
      <c r="C102" s="7" t="s">
        <v>206</v>
      </c>
      <c r="D102" s="7" t="s">
        <v>7</v>
      </c>
      <c r="E102" s="8">
        <v>1.277764E-26</v>
      </c>
      <c r="H102" s="3"/>
    </row>
    <row r="103" spans="1:8" x14ac:dyDescent="0.2">
      <c r="A103" s="7" t="s">
        <v>207</v>
      </c>
      <c r="B103" s="7">
        <v>4</v>
      </c>
      <c r="C103" s="7" t="s">
        <v>208</v>
      </c>
      <c r="D103" s="7" t="s">
        <v>7</v>
      </c>
      <c r="E103" s="8">
        <v>1.277764E-26</v>
      </c>
      <c r="H103" s="3"/>
    </row>
    <row r="104" spans="1:8" x14ac:dyDescent="0.2">
      <c r="A104" s="7" t="s">
        <v>209</v>
      </c>
      <c r="B104" s="7">
        <v>2</v>
      </c>
      <c r="C104" s="7" t="s">
        <v>210</v>
      </c>
      <c r="D104" s="7" t="s">
        <v>7</v>
      </c>
      <c r="E104" s="8">
        <v>2.538155E-26</v>
      </c>
      <c r="H104" s="3"/>
    </row>
    <row r="105" spans="1:8" x14ac:dyDescent="0.2">
      <c r="A105" s="7" t="s">
        <v>211</v>
      </c>
      <c r="B105" s="7">
        <v>3</v>
      </c>
      <c r="C105" s="7" t="s">
        <v>212</v>
      </c>
      <c r="D105" s="7" t="s">
        <v>7</v>
      </c>
      <c r="E105" s="8">
        <v>4.787962E-26</v>
      </c>
      <c r="H105" s="3"/>
    </row>
    <row r="106" spans="1:8" x14ac:dyDescent="0.2">
      <c r="A106" s="7" t="s">
        <v>213</v>
      </c>
      <c r="B106" s="7">
        <v>2</v>
      </c>
      <c r="C106" s="7" t="s">
        <v>214</v>
      </c>
      <c r="D106" s="7" t="s">
        <v>7</v>
      </c>
      <c r="E106" s="8">
        <v>1.503662E-25</v>
      </c>
      <c r="H106" s="3"/>
    </row>
    <row r="107" spans="1:8" x14ac:dyDescent="0.2">
      <c r="A107" s="7" t="s">
        <v>215</v>
      </c>
      <c r="B107" s="7">
        <v>2</v>
      </c>
      <c r="C107" s="7" t="s">
        <v>216</v>
      </c>
      <c r="D107" s="7" t="s">
        <v>7</v>
      </c>
      <c r="E107" s="8">
        <v>1.503662E-25</v>
      </c>
      <c r="H107" s="3"/>
    </row>
    <row r="108" spans="1:8" x14ac:dyDescent="0.2">
      <c r="A108" s="7" t="s">
        <v>217</v>
      </c>
      <c r="B108" s="7">
        <v>35</v>
      </c>
      <c r="C108" s="7" t="s">
        <v>218</v>
      </c>
      <c r="D108" s="7" t="s">
        <v>7</v>
      </c>
      <c r="E108" s="8">
        <v>2.0927229999999998E-25</v>
      </c>
      <c r="H108" s="3"/>
    </row>
    <row r="109" spans="1:8" x14ac:dyDescent="0.2">
      <c r="A109" s="7" t="s">
        <v>219</v>
      </c>
      <c r="B109" s="7">
        <v>5</v>
      </c>
      <c r="C109" s="7" t="s">
        <v>220</v>
      </c>
      <c r="D109" s="7" t="s">
        <v>7</v>
      </c>
      <c r="E109" s="8">
        <v>1.6052020000000001E-23</v>
      </c>
      <c r="H109" s="3"/>
    </row>
    <row r="110" spans="1:8" x14ac:dyDescent="0.2">
      <c r="A110" s="7" t="s">
        <v>221</v>
      </c>
      <c r="B110" s="7">
        <v>7</v>
      </c>
      <c r="C110" s="7" t="s">
        <v>222</v>
      </c>
      <c r="D110" s="7" t="s">
        <v>12</v>
      </c>
      <c r="E110" s="8">
        <v>1.7518779999999999E-23</v>
      </c>
      <c r="H110" s="3"/>
    </row>
    <row r="111" spans="1:8" x14ac:dyDescent="0.2">
      <c r="A111" s="7" t="s">
        <v>223</v>
      </c>
      <c r="B111" s="7">
        <v>2</v>
      </c>
      <c r="C111" s="7" t="s">
        <v>224</v>
      </c>
      <c r="D111" s="7" t="s">
        <v>7</v>
      </c>
      <c r="E111" s="8">
        <v>3.0712390000000002E-23</v>
      </c>
      <c r="H111" s="3"/>
    </row>
    <row r="112" spans="1:8" x14ac:dyDescent="0.2">
      <c r="A112" s="7" t="s">
        <v>225</v>
      </c>
      <c r="B112" s="7">
        <v>2</v>
      </c>
      <c r="C112" s="7" t="s">
        <v>226</v>
      </c>
      <c r="D112" s="7" t="s">
        <v>7</v>
      </c>
      <c r="E112" s="8">
        <v>3.0712390000000002E-23</v>
      </c>
      <c r="H112" s="3"/>
    </row>
    <row r="113" spans="1:8" x14ac:dyDescent="0.2">
      <c r="A113" s="7" t="s">
        <v>227</v>
      </c>
      <c r="B113" s="7">
        <v>12</v>
      </c>
      <c r="C113" s="7" t="s">
        <v>228</v>
      </c>
      <c r="D113" s="7" t="s">
        <v>7</v>
      </c>
      <c r="E113" s="8">
        <v>3.578395E-23</v>
      </c>
      <c r="H113" s="3"/>
    </row>
    <row r="114" spans="1:8" x14ac:dyDescent="0.2">
      <c r="A114" s="7" t="s">
        <v>229</v>
      </c>
      <c r="B114" s="7">
        <v>5</v>
      </c>
      <c r="C114" s="7" t="s">
        <v>230</v>
      </c>
      <c r="D114" s="7" t="s">
        <v>7</v>
      </c>
      <c r="E114" s="8">
        <v>8.8066679999999997E-23</v>
      </c>
      <c r="H114" s="3"/>
    </row>
    <row r="115" spans="1:8" x14ac:dyDescent="0.2">
      <c r="A115" s="7" t="s">
        <v>231</v>
      </c>
      <c r="B115" s="7">
        <v>2</v>
      </c>
      <c r="C115" s="7" t="s">
        <v>232</v>
      </c>
      <c r="D115" s="7" t="s">
        <v>7</v>
      </c>
      <c r="E115" s="8">
        <v>1.048513E-21</v>
      </c>
    </row>
    <row r="116" spans="1:8" x14ac:dyDescent="0.2">
      <c r="A116" s="7" t="s">
        <v>233</v>
      </c>
      <c r="B116" s="7">
        <v>2</v>
      </c>
      <c r="C116" s="7" t="s">
        <v>234</v>
      </c>
      <c r="D116" s="7" t="s">
        <v>12</v>
      </c>
      <c r="E116" s="8">
        <v>1.048513E-21</v>
      </c>
    </row>
    <row r="117" spans="1:8" x14ac:dyDescent="0.2">
      <c r="A117" s="7" t="s">
        <v>235</v>
      </c>
      <c r="B117" s="7">
        <v>4</v>
      </c>
      <c r="C117" s="7" t="s">
        <v>236</v>
      </c>
      <c r="D117" s="7" t="s">
        <v>7</v>
      </c>
      <c r="E117" s="8">
        <v>2.2721090000000001E-21</v>
      </c>
      <c r="H117" s="3"/>
    </row>
    <row r="118" spans="1:8" x14ac:dyDescent="0.2">
      <c r="A118" s="7" t="s">
        <v>237</v>
      </c>
      <c r="B118" s="7">
        <v>6</v>
      </c>
      <c r="C118" s="7" t="s">
        <v>238</v>
      </c>
      <c r="D118" s="7" t="s">
        <v>7</v>
      </c>
      <c r="E118" s="8">
        <v>2.6916640000000002E-21</v>
      </c>
      <c r="H118" s="3"/>
    </row>
    <row r="119" spans="1:8" x14ac:dyDescent="0.2">
      <c r="A119" s="7" t="s">
        <v>239</v>
      </c>
      <c r="B119" s="7">
        <v>2</v>
      </c>
      <c r="C119" s="7" t="s">
        <v>240</v>
      </c>
      <c r="D119" s="7" t="s">
        <v>7</v>
      </c>
      <c r="E119" s="8">
        <v>6.0954590000000004E-21</v>
      </c>
      <c r="H119" s="3"/>
    </row>
    <row r="120" spans="1:8" x14ac:dyDescent="0.2">
      <c r="A120" s="7" t="s">
        <v>241</v>
      </c>
      <c r="B120" s="7">
        <v>14</v>
      </c>
      <c r="C120" s="7" t="s">
        <v>242</v>
      </c>
      <c r="D120" s="7" t="s">
        <v>7</v>
      </c>
      <c r="E120" s="8">
        <v>9.4549430000000001E-21</v>
      </c>
      <c r="H120" s="3"/>
    </row>
    <row r="121" spans="1:8" x14ac:dyDescent="0.2">
      <c r="A121" s="7" t="s">
        <v>243</v>
      </c>
      <c r="B121" s="7">
        <v>6</v>
      </c>
      <c r="C121" s="7" t="s">
        <v>244</v>
      </c>
      <c r="D121" s="7" t="s">
        <v>7</v>
      </c>
      <c r="E121" s="8">
        <v>1.4251640000000001E-20</v>
      </c>
      <c r="H121" s="3"/>
    </row>
    <row r="122" spans="1:8" x14ac:dyDescent="0.2">
      <c r="A122" s="7" t="s">
        <v>245</v>
      </c>
      <c r="B122" s="7">
        <v>12</v>
      </c>
      <c r="C122" s="7" t="s">
        <v>246</v>
      </c>
      <c r="D122" s="7" t="s">
        <v>7</v>
      </c>
      <c r="E122" s="8">
        <v>1.965408E-20</v>
      </c>
      <c r="H122" s="3"/>
    </row>
    <row r="123" spans="1:8" x14ac:dyDescent="0.2">
      <c r="A123" s="7" t="s">
        <v>247</v>
      </c>
      <c r="B123" s="7">
        <v>2</v>
      </c>
      <c r="C123" s="7" t="s">
        <v>248</v>
      </c>
      <c r="D123" s="7" t="s">
        <v>7</v>
      </c>
      <c r="E123" s="8">
        <v>3.5310159999999999E-20</v>
      </c>
      <c r="H123" s="3"/>
    </row>
    <row r="124" spans="1:8" x14ac:dyDescent="0.2">
      <c r="A124" s="7" t="s">
        <v>249</v>
      </c>
      <c r="B124" s="7">
        <v>2</v>
      </c>
      <c r="C124" s="7" t="s">
        <v>250</v>
      </c>
      <c r="D124" s="7" t="s">
        <v>7</v>
      </c>
      <c r="E124" s="8">
        <v>3.5310159999999999E-20</v>
      </c>
      <c r="H124" s="3"/>
    </row>
    <row r="125" spans="1:8" x14ac:dyDescent="0.2">
      <c r="A125" s="7" t="s">
        <v>251</v>
      </c>
      <c r="B125" s="7">
        <v>8</v>
      </c>
      <c r="C125" s="7" t="s">
        <v>252</v>
      </c>
      <c r="D125" s="7" t="s">
        <v>7</v>
      </c>
      <c r="E125" s="8">
        <v>5.8355270000000003E-20</v>
      </c>
      <c r="H125" s="3"/>
    </row>
    <row r="126" spans="1:8" x14ac:dyDescent="0.2">
      <c r="A126" s="7" t="s">
        <v>253</v>
      </c>
      <c r="B126" s="7">
        <v>4</v>
      </c>
      <c r="C126" s="7" t="s">
        <v>254</v>
      </c>
      <c r="D126" s="7" t="s">
        <v>7</v>
      </c>
      <c r="E126" s="8">
        <v>6.8999469999999996E-20</v>
      </c>
      <c r="H126" s="3"/>
    </row>
    <row r="127" spans="1:8" x14ac:dyDescent="0.2">
      <c r="A127" s="7" t="s">
        <v>255</v>
      </c>
      <c r="B127" s="7">
        <v>2</v>
      </c>
      <c r="C127" s="7" t="s">
        <v>256</v>
      </c>
      <c r="D127" s="7" t="s">
        <v>7</v>
      </c>
      <c r="E127" s="8">
        <v>2.0379339999999999E-19</v>
      </c>
      <c r="H127" s="3"/>
    </row>
    <row r="128" spans="1:8" x14ac:dyDescent="0.2">
      <c r="A128" s="7" t="s">
        <v>1</v>
      </c>
      <c r="B128" s="7">
        <v>16</v>
      </c>
      <c r="C128" s="7" t="s">
        <v>257</v>
      </c>
      <c r="D128" s="7" t="s">
        <v>12</v>
      </c>
      <c r="E128" s="8">
        <v>3.8376580000000001E-19</v>
      </c>
      <c r="H128" s="3"/>
    </row>
    <row r="129" spans="1:8" x14ac:dyDescent="0.2">
      <c r="A129" s="7" t="s">
        <v>258</v>
      </c>
      <c r="B129" s="7">
        <v>58</v>
      </c>
      <c r="C129" s="7" t="s">
        <v>259</v>
      </c>
      <c r="D129" s="7" t="s">
        <v>7</v>
      </c>
      <c r="E129" s="8">
        <v>1.049727E-18</v>
      </c>
      <c r="H129" s="3"/>
    </row>
    <row r="130" spans="1:8" x14ac:dyDescent="0.2">
      <c r="A130" s="7" t="s">
        <v>260</v>
      </c>
      <c r="B130" s="7">
        <v>8</v>
      </c>
      <c r="C130" s="7" t="s">
        <v>261</v>
      </c>
      <c r="D130" s="7" t="s">
        <v>7</v>
      </c>
      <c r="E130" s="8">
        <v>1.4716839999999999E-18</v>
      </c>
      <c r="H130" s="3"/>
    </row>
    <row r="131" spans="1:8" x14ac:dyDescent="0.2">
      <c r="A131" s="7" t="s">
        <v>262</v>
      </c>
      <c r="B131" s="7">
        <v>8</v>
      </c>
      <c r="C131" s="7" t="s">
        <v>263</v>
      </c>
      <c r="D131" s="7" t="s">
        <v>7</v>
      </c>
      <c r="E131" s="8">
        <v>1.4716839999999999E-18</v>
      </c>
      <c r="H131" s="3"/>
    </row>
    <row r="132" spans="1:8" x14ac:dyDescent="0.2">
      <c r="A132" s="7" t="s">
        <v>264</v>
      </c>
      <c r="B132" s="7">
        <v>3</v>
      </c>
      <c r="C132" s="7" t="s">
        <v>265</v>
      </c>
      <c r="D132" s="7" t="s">
        <v>23</v>
      </c>
      <c r="E132" s="8">
        <v>9.4920569999999999E-18</v>
      </c>
      <c r="H132" s="3"/>
    </row>
    <row r="133" spans="1:8" x14ac:dyDescent="0.2">
      <c r="A133" s="7" t="s">
        <v>266</v>
      </c>
      <c r="B133" s="7">
        <v>5</v>
      </c>
      <c r="C133" s="7" t="s">
        <v>267</v>
      </c>
      <c r="D133" s="7" t="s">
        <v>7</v>
      </c>
      <c r="E133" s="8">
        <v>1.13562E-17</v>
      </c>
      <c r="H133" s="3"/>
    </row>
    <row r="134" spans="1:8" x14ac:dyDescent="0.2">
      <c r="A134" s="7" t="s">
        <v>268</v>
      </c>
      <c r="B134" s="7">
        <v>2</v>
      </c>
      <c r="C134" s="7" t="s">
        <v>269</v>
      </c>
      <c r="D134" s="7" t="s">
        <v>7</v>
      </c>
      <c r="E134" s="8">
        <v>3.8256040000000002E-17</v>
      </c>
      <c r="H134" s="3"/>
    </row>
    <row r="135" spans="1:8" x14ac:dyDescent="0.2">
      <c r="A135" s="7" t="s">
        <v>270</v>
      </c>
      <c r="B135" s="7">
        <v>2</v>
      </c>
      <c r="C135" s="7" t="s">
        <v>271</v>
      </c>
      <c r="D135" s="7" t="s">
        <v>7</v>
      </c>
      <c r="E135" s="8">
        <v>3.8256040000000002E-17</v>
      </c>
      <c r="H135" s="3"/>
    </row>
    <row r="136" spans="1:8" x14ac:dyDescent="0.2">
      <c r="A136" s="7" t="s">
        <v>272</v>
      </c>
      <c r="B136" s="7">
        <v>2</v>
      </c>
      <c r="C136" s="7" t="s">
        <v>273</v>
      </c>
      <c r="D136" s="7" t="s">
        <v>7</v>
      </c>
      <c r="E136" s="8">
        <v>3.8256040000000002E-17</v>
      </c>
      <c r="H136" s="3"/>
    </row>
    <row r="137" spans="1:8" x14ac:dyDescent="0.2">
      <c r="A137" s="7" t="s">
        <v>274</v>
      </c>
      <c r="B137" s="7">
        <v>2</v>
      </c>
      <c r="C137" s="7" t="s">
        <v>275</v>
      </c>
      <c r="D137" s="7" t="s">
        <v>7</v>
      </c>
      <c r="E137" s="8">
        <v>3.8256040000000002E-17</v>
      </c>
      <c r="H137" s="3"/>
    </row>
    <row r="138" spans="1:8" x14ac:dyDescent="0.2">
      <c r="A138" s="7" t="s">
        <v>276</v>
      </c>
      <c r="B138" s="7">
        <v>4</v>
      </c>
      <c r="C138" s="7" t="s">
        <v>277</v>
      </c>
      <c r="D138" s="7" t="s">
        <v>7</v>
      </c>
      <c r="E138" s="8">
        <v>5.9658920000000002E-17</v>
      </c>
      <c r="H138" s="3"/>
    </row>
    <row r="139" spans="1:8" x14ac:dyDescent="0.2">
      <c r="A139" s="7" t="s">
        <v>278</v>
      </c>
      <c r="B139" s="7">
        <v>17</v>
      </c>
      <c r="C139" s="7" t="s">
        <v>279</v>
      </c>
      <c r="D139" s="7" t="s">
        <v>7</v>
      </c>
      <c r="E139" s="8">
        <v>8.5340339999999998E-17</v>
      </c>
      <c r="H139" s="3"/>
    </row>
    <row r="140" spans="1:8" x14ac:dyDescent="0.2">
      <c r="A140" s="7" t="s">
        <v>280</v>
      </c>
      <c r="B140" s="7">
        <v>10</v>
      </c>
      <c r="C140" s="7" t="s">
        <v>281</v>
      </c>
      <c r="D140" s="7" t="s">
        <v>7</v>
      </c>
      <c r="E140" s="8">
        <v>9.3735899999999994E-17</v>
      </c>
      <c r="H140" s="3"/>
    </row>
    <row r="141" spans="1:8" x14ac:dyDescent="0.2">
      <c r="A141" s="7" t="s">
        <v>282</v>
      </c>
      <c r="B141" s="7">
        <v>4</v>
      </c>
      <c r="C141" s="7" t="s">
        <v>283</v>
      </c>
      <c r="D141" s="7" t="s">
        <v>7</v>
      </c>
      <c r="E141" s="8">
        <v>3.1867309999999999E-16</v>
      </c>
      <c r="H141" s="3"/>
    </row>
    <row r="142" spans="1:8" x14ac:dyDescent="0.2">
      <c r="A142" s="7" t="s">
        <v>284</v>
      </c>
      <c r="B142" s="7">
        <v>5</v>
      </c>
      <c r="C142" s="7" t="s">
        <v>285</v>
      </c>
      <c r="D142" s="7" t="s">
        <v>7</v>
      </c>
      <c r="E142" s="8">
        <v>1.6018119999999999E-15</v>
      </c>
      <c r="H142" s="3"/>
    </row>
    <row r="143" spans="1:8" x14ac:dyDescent="0.2">
      <c r="A143" s="7" t="s">
        <v>286</v>
      </c>
      <c r="B143" s="7">
        <v>2</v>
      </c>
      <c r="C143" s="7" t="s">
        <v>287</v>
      </c>
      <c r="D143" s="7" t="s">
        <v>7</v>
      </c>
      <c r="E143" s="8">
        <v>6.897652E-15</v>
      </c>
      <c r="H143" s="3"/>
    </row>
    <row r="144" spans="1:8" x14ac:dyDescent="0.2">
      <c r="A144" s="7" t="s">
        <v>288</v>
      </c>
      <c r="B144" s="7">
        <v>2</v>
      </c>
      <c r="C144" s="7" t="s">
        <v>289</v>
      </c>
      <c r="D144" s="7" t="s">
        <v>7</v>
      </c>
      <c r="E144" s="8">
        <v>6.897652E-15</v>
      </c>
      <c r="H144" s="3"/>
    </row>
    <row r="145" spans="1:8" x14ac:dyDescent="0.2">
      <c r="A145" s="7" t="s">
        <v>290</v>
      </c>
      <c r="B145" s="7">
        <v>6</v>
      </c>
      <c r="C145" s="7" t="s">
        <v>291</v>
      </c>
      <c r="D145" s="7" t="s">
        <v>7</v>
      </c>
      <c r="E145" s="8">
        <v>3.4393660000000003E-14</v>
      </c>
      <c r="H145" s="3"/>
    </row>
    <row r="146" spans="1:8" x14ac:dyDescent="0.2">
      <c r="A146" s="7" t="s">
        <v>292</v>
      </c>
      <c r="B146" s="7">
        <v>2</v>
      </c>
      <c r="C146" s="7" t="s">
        <v>293</v>
      </c>
      <c r="D146" s="7" t="s">
        <v>7</v>
      </c>
      <c r="E146" s="8">
        <v>3.8570499999999998E-14</v>
      </c>
      <c r="H146" s="3"/>
    </row>
    <row r="147" spans="1:8" x14ac:dyDescent="0.2">
      <c r="A147" s="7" t="s">
        <v>294</v>
      </c>
      <c r="B147" s="7">
        <v>2</v>
      </c>
      <c r="C147" s="7" t="s">
        <v>295</v>
      </c>
      <c r="D147" s="7" t="s">
        <v>7</v>
      </c>
      <c r="E147" s="8">
        <v>3.8570499999999998E-14</v>
      </c>
      <c r="H147" s="3"/>
    </row>
    <row r="148" spans="1:8" x14ac:dyDescent="0.2">
      <c r="A148" s="7" t="s">
        <v>296</v>
      </c>
      <c r="B148" s="7">
        <v>2</v>
      </c>
      <c r="C148" s="7" t="s">
        <v>297</v>
      </c>
      <c r="D148" s="7" t="s">
        <v>7</v>
      </c>
      <c r="E148" s="8">
        <v>3.8570499999999998E-14</v>
      </c>
    </row>
    <row r="149" spans="1:8" x14ac:dyDescent="0.2">
      <c r="A149" s="7" t="s">
        <v>298</v>
      </c>
      <c r="B149" s="7">
        <v>10</v>
      </c>
      <c r="C149" s="7" t="s">
        <v>299</v>
      </c>
      <c r="D149" s="7" t="s">
        <v>7</v>
      </c>
      <c r="E149" s="8">
        <v>4.2576100000000002E-14</v>
      </c>
    </row>
    <row r="150" spans="1:8" x14ac:dyDescent="0.2">
      <c r="A150" s="7" t="s">
        <v>300</v>
      </c>
      <c r="B150" s="7">
        <v>3</v>
      </c>
      <c r="C150" s="7" t="s">
        <v>301</v>
      </c>
      <c r="D150" s="7" t="s">
        <v>7</v>
      </c>
      <c r="E150" s="8">
        <v>4.6183480000000003E-14</v>
      </c>
      <c r="H150" s="3"/>
    </row>
    <row r="151" spans="1:8" x14ac:dyDescent="0.2">
      <c r="A151" s="7" t="s">
        <v>302</v>
      </c>
      <c r="B151" s="7">
        <v>3</v>
      </c>
      <c r="C151" s="7" t="s">
        <v>303</v>
      </c>
      <c r="D151" s="7" t="s">
        <v>7</v>
      </c>
      <c r="E151" s="8">
        <v>4.6183480000000003E-14</v>
      </c>
      <c r="H151" s="3"/>
    </row>
    <row r="152" spans="1:8" x14ac:dyDescent="0.2">
      <c r="A152" s="7" t="s">
        <v>304</v>
      </c>
      <c r="B152" s="7">
        <v>3</v>
      </c>
      <c r="C152" s="7" t="s">
        <v>305</v>
      </c>
      <c r="D152" s="7" t="s">
        <v>7</v>
      </c>
      <c r="E152" s="8">
        <v>4.6183480000000003E-14</v>
      </c>
      <c r="H152" s="3"/>
    </row>
    <row r="153" spans="1:8" x14ac:dyDescent="0.2">
      <c r="A153" s="7" t="s">
        <v>306</v>
      </c>
      <c r="B153" s="7">
        <v>3</v>
      </c>
      <c r="C153" s="7" t="s">
        <v>307</v>
      </c>
      <c r="D153" s="7" t="s">
        <v>7</v>
      </c>
      <c r="E153" s="8">
        <v>4.6183480000000003E-14</v>
      </c>
      <c r="H153" s="3"/>
    </row>
    <row r="154" spans="1:8" x14ac:dyDescent="0.2">
      <c r="A154" s="7" t="s">
        <v>308</v>
      </c>
      <c r="B154" s="7">
        <v>7</v>
      </c>
      <c r="C154" s="7" t="s">
        <v>309</v>
      </c>
      <c r="D154" s="7" t="s">
        <v>7</v>
      </c>
      <c r="E154" s="8">
        <v>1.2755449999999999E-13</v>
      </c>
      <c r="H154" s="3"/>
    </row>
    <row r="155" spans="1:8" x14ac:dyDescent="0.2">
      <c r="A155" s="7" t="s">
        <v>310</v>
      </c>
      <c r="B155" s="7">
        <v>3</v>
      </c>
      <c r="C155" s="7" t="s">
        <v>311</v>
      </c>
      <c r="D155" s="7" t="s">
        <v>7</v>
      </c>
      <c r="E155" s="8">
        <v>2.4742359999999998E-13</v>
      </c>
      <c r="H155" s="3"/>
    </row>
    <row r="156" spans="1:8" x14ac:dyDescent="0.2">
      <c r="A156" s="7" t="s">
        <v>312</v>
      </c>
      <c r="B156" s="7">
        <v>6</v>
      </c>
      <c r="C156" s="7" t="s">
        <v>313</v>
      </c>
      <c r="D156" s="7" t="s">
        <v>12</v>
      </c>
      <c r="E156" s="8">
        <v>8.2238439999999999E-13</v>
      </c>
      <c r="H156" s="3"/>
    </row>
    <row r="157" spans="1:8" x14ac:dyDescent="0.2">
      <c r="A157" s="7" t="s">
        <v>314</v>
      </c>
      <c r="B157" s="7">
        <v>2</v>
      </c>
      <c r="C157" s="7" t="s">
        <v>315</v>
      </c>
      <c r="D157" s="7" t="s">
        <v>7</v>
      </c>
      <c r="E157" s="8">
        <v>1.185061E-12</v>
      </c>
      <c r="H157" s="3"/>
    </row>
    <row r="158" spans="1:8" x14ac:dyDescent="0.2">
      <c r="A158" s="7" t="s">
        <v>316</v>
      </c>
      <c r="B158" s="7">
        <v>4</v>
      </c>
      <c r="C158" s="7" t="s">
        <v>317</v>
      </c>
      <c r="D158" s="7" t="s">
        <v>7</v>
      </c>
      <c r="E158" s="8">
        <v>1.2420789999999999E-12</v>
      </c>
      <c r="H158" s="3"/>
    </row>
    <row r="159" spans="1:8" x14ac:dyDescent="0.2">
      <c r="A159" s="7" t="s">
        <v>318</v>
      </c>
      <c r="B159" s="7">
        <v>6</v>
      </c>
      <c r="C159" s="7" t="s">
        <v>319</v>
      </c>
      <c r="D159" s="7" t="s">
        <v>7</v>
      </c>
      <c r="E159" s="8">
        <v>3.9585189999999998E-12</v>
      </c>
      <c r="H159" s="3"/>
    </row>
    <row r="160" spans="1:8" x14ac:dyDescent="0.2">
      <c r="A160" s="7" t="s">
        <v>320</v>
      </c>
      <c r="B160" s="7">
        <v>4</v>
      </c>
      <c r="C160" s="7" t="s">
        <v>321</v>
      </c>
      <c r="D160" s="7" t="s">
        <v>7</v>
      </c>
      <c r="E160" s="8">
        <v>6.327091E-12</v>
      </c>
      <c r="H160" s="3"/>
    </row>
    <row r="161" spans="1:8" x14ac:dyDescent="0.2">
      <c r="A161" s="7" t="s">
        <v>322</v>
      </c>
      <c r="B161" s="7">
        <v>2</v>
      </c>
      <c r="C161" s="7" t="s">
        <v>323</v>
      </c>
      <c r="D161" s="7" t="s">
        <v>7</v>
      </c>
      <c r="E161" s="8">
        <v>6.5052899999999996E-12</v>
      </c>
      <c r="H161" s="3"/>
    </row>
    <row r="162" spans="1:8" x14ac:dyDescent="0.2">
      <c r="A162" s="7" t="s">
        <v>324</v>
      </c>
      <c r="B162" s="7">
        <v>2</v>
      </c>
      <c r="C162" s="7" t="s">
        <v>325</v>
      </c>
      <c r="D162" s="7" t="s">
        <v>7</v>
      </c>
      <c r="E162" s="8">
        <v>6.5052899999999996E-12</v>
      </c>
      <c r="H162" s="3"/>
    </row>
    <row r="163" spans="1:8" x14ac:dyDescent="0.2">
      <c r="A163" s="7" t="s">
        <v>326</v>
      </c>
      <c r="B163" s="7">
        <v>6</v>
      </c>
      <c r="C163" s="7" t="s">
        <v>327</v>
      </c>
      <c r="D163" s="7" t="s">
        <v>7</v>
      </c>
      <c r="E163" s="8">
        <v>1.8835900000000001E-11</v>
      </c>
      <c r="H163" s="3"/>
    </row>
    <row r="164" spans="1:8" x14ac:dyDescent="0.2">
      <c r="A164" s="7" t="s">
        <v>328</v>
      </c>
      <c r="B164" s="7">
        <v>4</v>
      </c>
      <c r="C164" s="7" t="s">
        <v>329</v>
      </c>
      <c r="D164" s="7" t="s">
        <v>7</v>
      </c>
      <c r="E164" s="8">
        <v>3.1906060000000003E-11</v>
      </c>
      <c r="H164" s="3"/>
    </row>
    <row r="165" spans="1:8" x14ac:dyDescent="0.2">
      <c r="A165" s="7" t="s">
        <v>330</v>
      </c>
      <c r="B165" s="7">
        <v>4</v>
      </c>
      <c r="C165" s="7" t="s">
        <v>331</v>
      </c>
      <c r="D165" s="7" t="s">
        <v>7</v>
      </c>
      <c r="E165" s="8">
        <v>3.1906060000000003E-11</v>
      </c>
      <c r="H165" s="3"/>
    </row>
    <row r="166" spans="1:8" x14ac:dyDescent="0.2">
      <c r="A166" s="7" t="s">
        <v>332</v>
      </c>
      <c r="B166" s="7">
        <v>4</v>
      </c>
      <c r="C166" s="7" t="s">
        <v>333</v>
      </c>
      <c r="D166" s="7" t="s">
        <v>7</v>
      </c>
      <c r="E166" s="8">
        <v>3.1906060000000003E-11</v>
      </c>
      <c r="H166" s="3"/>
    </row>
    <row r="167" spans="1:8" x14ac:dyDescent="0.2">
      <c r="A167" s="7" t="s">
        <v>334</v>
      </c>
      <c r="B167" s="7">
        <v>2</v>
      </c>
      <c r="C167" s="7" t="s">
        <v>335</v>
      </c>
      <c r="D167" s="7" t="s">
        <v>7</v>
      </c>
      <c r="E167" s="8">
        <v>3.5453140000000001E-11</v>
      </c>
      <c r="H167" s="3"/>
    </row>
    <row r="168" spans="1:8" x14ac:dyDescent="0.2">
      <c r="A168" s="7" t="s">
        <v>336</v>
      </c>
      <c r="B168" s="7">
        <v>2</v>
      </c>
      <c r="C168" s="7" t="s">
        <v>337</v>
      </c>
      <c r="D168" s="7" t="s">
        <v>7</v>
      </c>
      <c r="E168" s="8">
        <v>3.5453140000000001E-11</v>
      </c>
      <c r="H168" s="3"/>
    </row>
    <row r="169" spans="1:8" x14ac:dyDescent="0.2">
      <c r="A169" s="7" t="s">
        <v>338</v>
      </c>
      <c r="B169" s="7">
        <v>2</v>
      </c>
      <c r="C169" s="7" t="s">
        <v>339</v>
      </c>
      <c r="D169" s="7" t="s">
        <v>7</v>
      </c>
      <c r="E169" s="8">
        <v>3.5453140000000001E-11</v>
      </c>
      <c r="H169" s="3"/>
    </row>
    <row r="170" spans="1:8" x14ac:dyDescent="0.2">
      <c r="A170" s="7" t="s">
        <v>340</v>
      </c>
      <c r="B170" s="7">
        <v>2</v>
      </c>
      <c r="C170" s="7" t="s">
        <v>341</v>
      </c>
      <c r="D170" s="7" t="s">
        <v>7</v>
      </c>
      <c r="E170" s="8">
        <v>3.5453140000000001E-11</v>
      </c>
      <c r="H170" s="3"/>
    </row>
    <row r="171" spans="1:8" x14ac:dyDescent="0.2">
      <c r="A171" s="7" t="s">
        <v>342</v>
      </c>
      <c r="B171" s="7">
        <v>3</v>
      </c>
      <c r="C171" s="7" t="s">
        <v>343</v>
      </c>
      <c r="D171" s="7" t="s">
        <v>7</v>
      </c>
      <c r="E171" s="8">
        <v>3.6258229999999999E-11</v>
      </c>
      <c r="H171" s="3"/>
    </row>
    <row r="172" spans="1:8" x14ac:dyDescent="0.2">
      <c r="A172" s="7" t="s">
        <v>344</v>
      </c>
      <c r="B172" s="7">
        <v>3</v>
      </c>
      <c r="C172" s="7" t="s">
        <v>345</v>
      </c>
      <c r="D172" s="7" t="s">
        <v>7</v>
      </c>
      <c r="E172" s="8">
        <v>3.6258229999999999E-11</v>
      </c>
      <c r="H172" s="3"/>
    </row>
    <row r="173" spans="1:8" x14ac:dyDescent="0.2">
      <c r="A173" s="7" t="s">
        <v>346</v>
      </c>
      <c r="B173" s="7">
        <v>8</v>
      </c>
      <c r="C173" s="7" t="s">
        <v>347</v>
      </c>
      <c r="D173" s="7" t="s">
        <v>7</v>
      </c>
      <c r="E173" s="8">
        <v>4.0187189999999999E-11</v>
      </c>
      <c r="H173" s="3"/>
    </row>
    <row r="174" spans="1:8" x14ac:dyDescent="0.2">
      <c r="A174" s="7" t="s">
        <v>348</v>
      </c>
      <c r="B174" s="7">
        <v>11</v>
      </c>
      <c r="C174" s="7" t="s">
        <v>349</v>
      </c>
      <c r="D174" s="7" t="s">
        <v>7</v>
      </c>
      <c r="E174" s="8">
        <v>1.734503E-10</v>
      </c>
      <c r="H174" s="3"/>
    </row>
    <row r="175" spans="1:8" x14ac:dyDescent="0.2">
      <c r="A175" s="7" t="s">
        <v>350</v>
      </c>
      <c r="B175" s="7">
        <v>3</v>
      </c>
      <c r="C175" s="7" t="s">
        <v>351</v>
      </c>
      <c r="D175" s="7" t="s">
        <v>7</v>
      </c>
      <c r="E175" s="8">
        <v>1.876732E-10</v>
      </c>
      <c r="H175" s="3"/>
    </row>
    <row r="176" spans="1:8" x14ac:dyDescent="0.2">
      <c r="A176" s="7" t="s">
        <v>352</v>
      </c>
      <c r="B176" s="7">
        <v>2</v>
      </c>
      <c r="C176" s="7" t="s">
        <v>353</v>
      </c>
      <c r="D176" s="7" t="s">
        <v>12</v>
      </c>
      <c r="E176" s="8">
        <v>1.9169250000000001E-10</v>
      </c>
      <c r="H176" s="3"/>
    </row>
    <row r="177" spans="1:8" x14ac:dyDescent="0.2">
      <c r="A177" s="7" t="s">
        <v>354</v>
      </c>
      <c r="B177" s="7">
        <v>4</v>
      </c>
      <c r="C177" s="7" t="s">
        <v>355</v>
      </c>
      <c r="D177" s="7" t="s">
        <v>7</v>
      </c>
      <c r="E177" s="8">
        <v>7.8426859999999999E-10</v>
      </c>
      <c r="H177" s="3"/>
    </row>
    <row r="178" spans="1:8" x14ac:dyDescent="0.2">
      <c r="A178" s="7" t="s">
        <v>356</v>
      </c>
      <c r="B178" s="7">
        <v>3</v>
      </c>
      <c r="C178" s="7" t="s">
        <v>357</v>
      </c>
      <c r="D178" s="7" t="s">
        <v>7</v>
      </c>
      <c r="E178" s="8">
        <v>9.6107159999999996E-10</v>
      </c>
      <c r="H178" s="3"/>
    </row>
    <row r="179" spans="1:8" x14ac:dyDescent="0.2">
      <c r="A179" s="7" t="s">
        <v>358</v>
      </c>
      <c r="B179" s="7">
        <v>2</v>
      </c>
      <c r="C179" s="7" t="s">
        <v>359</v>
      </c>
      <c r="D179" s="7" t="s">
        <v>7</v>
      </c>
      <c r="E179" s="8">
        <v>1.0274529999999999E-9</v>
      </c>
      <c r="H179" s="3"/>
    </row>
    <row r="180" spans="1:8" x14ac:dyDescent="0.2">
      <c r="A180" s="7" t="s">
        <v>360</v>
      </c>
      <c r="B180" s="7">
        <v>2</v>
      </c>
      <c r="C180" s="7" t="s">
        <v>361</v>
      </c>
      <c r="D180" s="7" t="s">
        <v>7</v>
      </c>
      <c r="E180" s="8">
        <v>1.0274529999999999E-9</v>
      </c>
      <c r="H180" s="3"/>
    </row>
    <row r="181" spans="1:8" x14ac:dyDescent="0.2">
      <c r="A181" s="7" t="s">
        <v>362</v>
      </c>
      <c r="B181" s="7">
        <v>2</v>
      </c>
      <c r="C181" s="7" t="s">
        <v>363</v>
      </c>
      <c r="D181" s="7" t="s">
        <v>7</v>
      </c>
      <c r="E181" s="8">
        <v>1.0274529999999999E-9</v>
      </c>
      <c r="H181" s="3"/>
    </row>
    <row r="182" spans="1:8" x14ac:dyDescent="0.2">
      <c r="A182" s="7" t="s">
        <v>364</v>
      </c>
      <c r="B182" s="7">
        <v>18</v>
      </c>
      <c r="C182" s="7" t="s">
        <v>365</v>
      </c>
      <c r="D182" s="7" t="s">
        <v>12</v>
      </c>
      <c r="E182" s="8">
        <v>2.4290549999999999E-9</v>
      </c>
    </row>
    <row r="183" spans="1:8" x14ac:dyDescent="0.2">
      <c r="A183" s="7" t="s">
        <v>366</v>
      </c>
      <c r="B183" s="7">
        <v>11</v>
      </c>
      <c r="C183" s="7" t="s">
        <v>367</v>
      </c>
      <c r="D183" s="7" t="s">
        <v>7</v>
      </c>
      <c r="E183" s="8">
        <v>2.8364919999999998E-9</v>
      </c>
    </row>
    <row r="184" spans="1:8" x14ac:dyDescent="0.2">
      <c r="A184" s="7" t="s">
        <v>368</v>
      </c>
      <c r="B184" s="7">
        <v>4</v>
      </c>
      <c r="C184" s="7" t="s">
        <v>369</v>
      </c>
      <c r="D184" s="7" t="s">
        <v>7</v>
      </c>
      <c r="E184" s="8">
        <v>3.8143970000000003E-9</v>
      </c>
      <c r="H184" s="3"/>
    </row>
    <row r="185" spans="1:8" x14ac:dyDescent="0.2">
      <c r="A185" s="7" t="s">
        <v>370</v>
      </c>
      <c r="B185" s="7">
        <v>3</v>
      </c>
      <c r="C185" s="7" t="s">
        <v>371</v>
      </c>
      <c r="D185" s="7" t="s">
        <v>12</v>
      </c>
      <c r="E185" s="8">
        <v>4.86377E-9</v>
      </c>
      <c r="H185" s="3"/>
    </row>
    <row r="186" spans="1:8" x14ac:dyDescent="0.2">
      <c r="A186" s="7" t="s">
        <v>372</v>
      </c>
      <c r="B186" s="7">
        <v>2</v>
      </c>
      <c r="C186" s="7" t="s">
        <v>373</v>
      </c>
      <c r="D186" s="7" t="s">
        <v>7</v>
      </c>
      <c r="E186" s="8">
        <v>5.4537710000000002E-9</v>
      </c>
      <c r="H186" s="3"/>
    </row>
    <row r="187" spans="1:8" x14ac:dyDescent="0.2">
      <c r="A187" s="7" t="s">
        <v>374</v>
      </c>
      <c r="B187" s="7">
        <v>2</v>
      </c>
      <c r="C187" s="7" t="s">
        <v>375</v>
      </c>
      <c r="D187" s="7" t="s">
        <v>7</v>
      </c>
      <c r="E187" s="8">
        <v>5.4537710000000002E-9</v>
      </c>
      <c r="H187" s="3"/>
    </row>
    <row r="188" spans="1:8" x14ac:dyDescent="0.2">
      <c r="A188" s="7" t="s">
        <v>376</v>
      </c>
      <c r="B188" s="7">
        <v>4</v>
      </c>
      <c r="C188" s="7" t="s">
        <v>377</v>
      </c>
      <c r="D188" s="7" t="s">
        <v>7</v>
      </c>
      <c r="E188" s="8">
        <v>1.828295E-8</v>
      </c>
      <c r="H188" s="3"/>
    </row>
    <row r="189" spans="1:8" x14ac:dyDescent="0.2">
      <c r="A189" s="7" t="s">
        <v>378</v>
      </c>
      <c r="B189" s="7">
        <v>10</v>
      </c>
      <c r="C189" s="7" t="s">
        <v>379</v>
      </c>
      <c r="D189" s="7" t="s">
        <v>7</v>
      </c>
      <c r="E189" s="8">
        <v>1.955082E-8</v>
      </c>
      <c r="H189" s="3"/>
    </row>
    <row r="190" spans="1:8" x14ac:dyDescent="0.2">
      <c r="A190" s="7" t="s">
        <v>380</v>
      </c>
      <c r="B190" s="7">
        <v>3</v>
      </c>
      <c r="C190" s="7" t="s">
        <v>381</v>
      </c>
      <c r="D190" s="7" t="s">
        <v>7</v>
      </c>
      <c r="E190" s="8">
        <v>2.4292E-8</v>
      </c>
      <c r="H190" s="3"/>
    </row>
    <row r="191" spans="1:8" x14ac:dyDescent="0.2">
      <c r="A191" s="7" t="s">
        <v>382</v>
      </c>
      <c r="B191" s="7">
        <v>3</v>
      </c>
      <c r="C191" s="7" t="s">
        <v>383</v>
      </c>
      <c r="D191" s="7" t="s">
        <v>7</v>
      </c>
      <c r="E191" s="8">
        <v>2.4292E-8</v>
      </c>
      <c r="H191" s="3"/>
    </row>
    <row r="192" spans="1:8" x14ac:dyDescent="0.2">
      <c r="A192" s="7" t="s">
        <v>384</v>
      </c>
      <c r="B192" s="7">
        <v>2</v>
      </c>
      <c r="C192" s="7" t="s">
        <v>385</v>
      </c>
      <c r="D192" s="7" t="s">
        <v>7</v>
      </c>
      <c r="E192" s="8">
        <v>2.8634500000000001E-8</v>
      </c>
      <c r="H192" s="3"/>
    </row>
    <row r="193" spans="1:8" x14ac:dyDescent="0.2">
      <c r="A193" s="7" t="s">
        <v>386</v>
      </c>
      <c r="B193" s="7">
        <v>2</v>
      </c>
      <c r="C193" s="7" t="s">
        <v>387</v>
      </c>
      <c r="D193" s="7" t="s">
        <v>7</v>
      </c>
      <c r="E193" s="8">
        <v>2.8634500000000001E-8</v>
      </c>
      <c r="H193" s="3"/>
    </row>
    <row r="194" spans="1:8" x14ac:dyDescent="0.2">
      <c r="A194" s="7" t="s">
        <v>388</v>
      </c>
      <c r="B194" s="7">
        <v>2</v>
      </c>
      <c r="C194" s="7" t="s">
        <v>389</v>
      </c>
      <c r="D194" s="7" t="s">
        <v>7</v>
      </c>
      <c r="E194" s="8">
        <v>2.8634500000000001E-8</v>
      </c>
      <c r="H194" s="3"/>
    </row>
    <row r="195" spans="1:8" x14ac:dyDescent="0.2">
      <c r="A195" s="7" t="s">
        <v>390</v>
      </c>
      <c r="B195" s="7">
        <v>5</v>
      </c>
      <c r="C195" s="7" t="s">
        <v>391</v>
      </c>
      <c r="D195" s="7" t="s">
        <v>7</v>
      </c>
      <c r="E195" s="8">
        <v>5.8032E-8</v>
      </c>
      <c r="H195" s="3"/>
    </row>
    <row r="196" spans="1:8" x14ac:dyDescent="0.2">
      <c r="A196" s="7" t="s">
        <v>392</v>
      </c>
      <c r="B196" s="7">
        <v>5</v>
      </c>
      <c r="C196" s="7" t="s">
        <v>393</v>
      </c>
      <c r="D196" s="7" t="s">
        <v>23</v>
      </c>
      <c r="E196" s="8">
        <v>5.8032E-8</v>
      </c>
      <c r="H196" s="3"/>
    </row>
    <row r="197" spans="1:8" x14ac:dyDescent="0.2">
      <c r="A197" s="7" t="s">
        <v>394</v>
      </c>
      <c r="B197" s="7">
        <v>18</v>
      </c>
      <c r="C197" s="7" t="s">
        <v>395</v>
      </c>
      <c r="D197" s="7" t="s">
        <v>7</v>
      </c>
      <c r="E197" s="8">
        <v>9.7922910000000001E-8</v>
      </c>
      <c r="H197" s="3"/>
    </row>
    <row r="198" spans="1:8" x14ac:dyDescent="0.2">
      <c r="A198" s="7" t="s">
        <v>396</v>
      </c>
      <c r="B198" s="7">
        <v>3</v>
      </c>
      <c r="C198" s="7" t="s">
        <v>397</v>
      </c>
      <c r="D198" s="7" t="s">
        <v>7</v>
      </c>
      <c r="E198" s="8">
        <v>1.1953950000000001E-7</v>
      </c>
      <c r="H198" s="3"/>
    </row>
    <row r="199" spans="1:8" x14ac:dyDescent="0.2">
      <c r="A199" s="7" t="s">
        <v>398</v>
      </c>
      <c r="B199" s="7">
        <v>3</v>
      </c>
      <c r="C199" s="7" t="s">
        <v>399</v>
      </c>
      <c r="D199" s="7" t="s">
        <v>7</v>
      </c>
      <c r="E199" s="8">
        <v>1.1953950000000001E-7</v>
      </c>
      <c r="H199" s="3"/>
    </row>
    <row r="200" spans="1:8" x14ac:dyDescent="0.2">
      <c r="A200" s="7" t="s">
        <v>400</v>
      </c>
      <c r="B200" s="7">
        <v>2</v>
      </c>
      <c r="C200" s="7" t="s">
        <v>401</v>
      </c>
      <c r="D200" s="7" t="s">
        <v>7</v>
      </c>
      <c r="E200" s="8">
        <v>1.484903E-7</v>
      </c>
      <c r="H200" s="3"/>
    </row>
    <row r="201" spans="1:8" x14ac:dyDescent="0.2">
      <c r="A201" s="7" t="s">
        <v>402</v>
      </c>
      <c r="B201" s="7">
        <v>2</v>
      </c>
      <c r="C201" s="7" t="s">
        <v>403</v>
      </c>
      <c r="D201" s="7" t="s">
        <v>7</v>
      </c>
      <c r="E201" s="8">
        <v>1.484903E-7</v>
      </c>
      <c r="H201" s="3"/>
    </row>
    <row r="202" spans="1:8" x14ac:dyDescent="0.2">
      <c r="A202" s="7" t="s">
        <v>404</v>
      </c>
      <c r="B202" s="7">
        <v>2</v>
      </c>
      <c r="C202" s="7" t="s">
        <v>405</v>
      </c>
      <c r="D202" s="7" t="s">
        <v>7</v>
      </c>
      <c r="E202" s="8">
        <v>1.484903E-7</v>
      </c>
      <c r="H202" s="3"/>
    </row>
    <row r="203" spans="1:8" x14ac:dyDescent="0.2">
      <c r="A203" s="7" t="s">
        <v>406</v>
      </c>
      <c r="B203" s="7">
        <v>2</v>
      </c>
      <c r="C203" s="7" t="s">
        <v>407</v>
      </c>
      <c r="D203" s="7" t="s">
        <v>12</v>
      </c>
      <c r="E203" s="8">
        <v>1.484903E-7</v>
      </c>
      <c r="H203" s="3"/>
    </row>
    <row r="204" spans="1:8" x14ac:dyDescent="0.2">
      <c r="A204" s="7" t="s">
        <v>408</v>
      </c>
      <c r="B204" s="7">
        <v>2</v>
      </c>
      <c r="C204" s="7" t="s">
        <v>409</v>
      </c>
      <c r="D204" s="7" t="s">
        <v>7</v>
      </c>
      <c r="E204" s="8">
        <v>1.484903E-7</v>
      </c>
      <c r="H204" s="3"/>
    </row>
    <row r="205" spans="1:8" x14ac:dyDescent="0.2">
      <c r="A205" s="7" t="s">
        <v>410</v>
      </c>
      <c r="B205" s="7">
        <v>6</v>
      </c>
      <c r="C205" s="7" t="s">
        <v>411</v>
      </c>
      <c r="D205" s="7" t="s">
        <v>7</v>
      </c>
      <c r="E205" s="8">
        <v>1.6157019999999999E-7</v>
      </c>
      <c r="H205" s="3"/>
    </row>
    <row r="206" spans="1:8" x14ac:dyDescent="0.2">
      <c r="A206" s="7" t="s">
        <v>412</v>
      </c>
      <c r="B206" s="7">
        <v>13</v>
      </c>
      <c r="C206" s="7" t="s">
        <v>413</v>
      </c>
      <c r="D206" s="7" t="s">
        <v>7</v>
      </c>
      <c r="E206" s="8">
        <v>1.794549E-7</v>
      </c>
      <c r="H206" s="3"/>
    </row>
    <row r="207" spans="1:8" x14ac:dyDescent="0.2">
      <c r="A207" s="7" t="s">
        <v>414</v>
      </c>
      <c r="B207" s="7">
        <v>8</v>
      </c>
      <c r="C207" s="7" t="s">
        <v>415</v>
      </c>
      <c r="D207" s="7" t="s">
        <v>7</v>
      </c>
      <c r="E207" s="8">
        <v>2.3506839999999999E-7</v>
      </c>
      <c r="H207" s="3"/>
    </row>
    <row r="208" spans="1:8" x14ac:dyDescent="0.2">
      <c r="A208" s="7" t="s">
        <v>416</v>
      </c>
      <c r="B208" s="7">
        <v>4</v>
      </c>
      <c r="C208" s="7" t="s">
        <v>417</v>
      </c>
      <c r="D208" s="7" t="s">
        <v>7</v>
      </c>
      <c r="E208" s="8">
        <v>3.9920900000000001E-7</v>
      </c>
      <c r="H208" s="3"/>
    </row>
    <row r="209" spans="1:8" x14ac:dyDescent="0.2">
      <c r="A209" s="7" t="s">
        <v>418</v>
      </c>
      <c r="B209" s="7">
        <v>4</v>
      </c>
      <c r="C209" s="7" t="s">
        <v>419</v>
      </c>
      <c r="D209" s="7" t="s">
        <v>7</v>
      </c>
      <c r="E209" s="8">
        <v>3.9920900000000001E-7</v>
      </c>
      <c r="H209" s="3"/>
    </row>
    <row r="210" spans="1:8" x14ac:dyDescent="0.2">
      <c r="A210" s="7" t="s">
        <v>420</v>
      </c>
      <c r="B210" s="7">
        <v>6</v>
      </c>
      <c r="C210" s="7" t="s">
        <v>421</v>
      </c>
      <c r="D210" s="7" t="s">
        <v>7</v>
      </c>
      <c r="E210" s="8">
        <v>6.8536609999999999E-7</v>
      </c>
      <c r="H210" s="3"/>
    </row>
    <row r="211" spans="1:8" x14ac:dyDescent="0.2">
      <c r="A211" s="7" t="s">
        <v>422</v>
      </c>
      <c r="B211" s="7">
        <v>2</v>
      </c>
      <c r="C211" s="7" t="s">
        <v>423</v>
      </c>
      <c r="D211" s="7" t="s">
        <v>12</v>
      </c>
      <c r="E211" s="8">
        <v>7.5913449999999996E-7</v>
      </c>
      <c r="H211" s="3"/>
    </row>
    <row r="212" spans="1:8" x14ac:dyDescent="0.2">
      <c r="A212" s="7" t="s">
        <v>424</v>
      </c>
      <c r="B212" s="7">
        <v>15</v>
      </c>
      <c r="C212" s="7" t="s">
        <v>425</v>
      </c>
      <c r="D212" s="7" t="s">
        <v>7</v>
      </c>
      <c r="E212" s="8">
        <v>2.089788E-6</v>
      </c>
      <c r="H212" s="3"/>
    </row>
    <row r="213" spans="1:8" x14ac:dyDescent="0.2">
      <c r="A213" s="7" t="s">
        <v>426</v>
      </c>
      <c r="B213" s="7">
        <v>11</v>
      </c>
      <c r="C213" s="7" t="s">
        <v>427</v>
      </c>
      <c r="D213" s="7" t="s">
        <v>7</v>
      </c>
      <c r="E213" s="8">
        <v>2.1587479999999998E-6</v>
      </c>
      <c r="H213" s="3"/>
    </row>
    <row r="214" spans="1:8" x14ac:dyDescent="0.2">
      <c r="A214" s="7" t="s">
        <v>428</v>
      </c>
      <c r="B214" s="7">
        <v>8</v>
      </c>
      <c r="C214" s="7" t="s">
        <v>429</v>
      </c>
      <c r="D214" s="7" t="s">
        <v>7</v>
      </c>
      <c r="E214" s="8">
        <v>3.5835469999999999E-6</v>
      </c>
      <c r="H214" s="3"/>
    </row>
    <row r="215" spans="1:8" x14ac:dyDescent="0.2">
      <c r="A215" s="7" t="s">
        <v>430</v>
      </c>
      <c r="B215" s="7">
        <v>2</v>
      </c>
      <c r="C215" s="7" t="s">
        <v>431</v>
      </c>
      <c r="D215" s="7" t="s">
        <v>7</v>
      </c>
      <c r="E215" s="8">
        <v>3.8170309999999998E-6</v>
      </c>
      <c r="H215" s="3"/>
    </row>
    <row r="216" spans="1:8" x14ac:dyDescent="0.2">
      <c r="A216" s="7" t="s">
        <v>432</v>
      </c>
      <c r="B216" s="7">
        <v>2</v>
      </c>
      <c r="C216" s="7" t="s">
        <v>433</v>
      </c>
      <c r="D216" s="7" t="s">
        <v>7</v>
      </c>
      <c r="E216" s="8">
        <v>3.8170309999999998E-6</v>
      </c>
      <c r="H216" s="3"/>
    </row>
    <row r="217" spans="1:8" x14ac:dyDescent="0.2">
      <c r="A217" s="7" t="s">
        <v>434</v>
      </c>
      <c r="B217" s="7">
        <v>2</v>
      </c>
      <c r="C217" s="7" t="s">
        <v>435</v>
      </c>
      <c r="D217" s="7" t="s">
        <v>7</v>
      </c>
      <c r="E217" s="8">
        <v>3.8170309999999998E-6</v>
      </c>
      <c r="H217" s="3"/>
    </row>
    <row r="218" spans="1:8" x14ac:dyDescent="0.2">
      <c r="A218" s="7" t="s">
        <v>436</v>
      </c>
      <c r="B218" s="7">
        <v>2</v>
      </c>
      <c r="C218" s="7" t="s">
        <v>437</v>
      </c>
      <c r="D218" s="7" t="s">
        <v>7</v>
      </c>
      <c r="E218" s="8">
        <v>3.8170309999999998E-6</v>
      </c>
    </row>
    <row r="219" spans="1:8" x14ac:dyDescent="0.2">
      <c r="A219" s="7" t="s">
        <v>496</v>
      </c>
      <c r="B219" s="7">
        <v>5</v>
      </c>
      <c r="C219" s="7" t="s">
        <v>497</v>
      </c>
      <c r="D219" s="7" t="s">
        <v>7</v>
      </c>
      <c r="E219" s="8">
        <v>4.8353219715749502E-6</v>
      </c>
    </row>
    <row r="220" spans="1:8" x14ac:dyDescent="0.2">
      <c r="A220" s="7" t="s">
        <v>498</v>
      </c>
      <c r="B220" s="7">
        <v>5</v>
      </c>
      <c r="C220" s="7" t="s">
        <v>499</v>
      </c>
      <c r="D220" s="7" t="s">
        <v>7</v>
      </c>
      <c r="E220" s="8">
        <v>4.8353219715749502E-6</v>
      </c>
    </row>
    <row r="221" spans="1:8" x14ac:dyDescent="0.2">
      <c r="A221" s="7" t="s">
        <v>500</v>
      </c>
      <c r="B221" s="7">
        <v>29</v>
      </c>
      <c r="C221" s="7" t="s">
        <v>439</v>
      </c>
      <c r="D221" s="7" t="s">
        <v>12</v>
      </c>
      <c r="E221" s="8">
        <v>5.6131020039260504E-6</v>
      </c>
    </row>
    <row r="222" spans="1:8" x14ac:dyDescent="0.2">
      <c r="A222" s="7" t="s">
        <v>501</v>
      </c>
      <c r="B222" s="7">
        <v>4</v>
      </c>
      <c r="C222" s="7" t="s">
        <v>502</v>
      </c>
      <c r="D222" s="7" t="s">
        <v>7</v>
      </c>
      <c r="E222" s="8">
        <v>8.0172678000251293E-6</v>
      </c>
    </row>
    <row r="223" spans="1:8" x14ac:dyDescent="0.2">
      <c r="A223" s="7" t="s">
        <v>503</v>
      </c>
      <c r="B223" s="7">
        <v>2</v>
      </c>
      <c r="C223" s="7" t="s">
        <v>504</v>
      </c>
      <c r="D223" s="7" t="s">
        <v>7</v>
      </c>
      <c r="E223" s="8">
        <v>1.8818357592353699E-5</v>
      </c>
    </row>
    <row r="224" spans="1:8" x14ac:dyDescent="0.2">
      <c r="A224" s="7" t="s">
        <v>505</v>
      </c>
      <c r="B224" s="7">
        <v>2</v>
      </c>
      <c r="C224" s="7" t="s">
        <v>506</v>
      </c>
      <c r="D224" s="7" t="s">
        <v>7</v>
      </c>
      <c r="E224" s="8">
        <v>1.8818357592353699E-5</v>
      </c>
    </row>
    <row r="225" spans="1:5" x14ac:dyDescent="0.2">
      <c r="A225" s="7" t="s">
        <v>507</v>
      </c>
      <c r="B225" s="7">
        <v>2</v>
      </c>
      <c r="C225" s="7" t="s">
        <v>508</v>
      </c>
      <c r="D225" s="7" t="s">
        <v>7</v>
      </c>
      <c r="E225" s="8">
        <v>1.8818357592353699E-5</v>
      </c>
    </row>
    <row r="226" spans="1:5" x14ac:dyDescent="0.2">
      <c r="A226" s="7" t="s">
        <v>509</v>
      </c>
      <c r="B226" s="7">
        <v>4</v>
      </c>
      <c r="C226" s="7" t="s">
        <v>510</v>
      </c>
      <c r="D226" s="7" t="s">
        <v>7</v>
      </c>
      <c r="E226" s="8">
        <v>3.4534648045353997E-5</v>
      </c>
    </row>
    <row r="227" spans="1:5" x14ac:dyDescent="0.2">
      <c r="A227" s="7" t="s">
        <v>511</v>
      </c>
      <c r="B227" s="7">
        <v>3</v>
      </c>
      <c r="C227" s="7" t="s">
        <v>512</v>
      </c>
      <c r="D227" s="7" t="s">
        <v>7</v>
      </c>
      <c r="E227" s="8">
        <v>5.75495519302303E-5</v>
      </c>
    </row>
    <row r="228" spans="1:5" x14ac:dyDescent="0.2">
      <c r="A228" s="7" t="s">
        <v>513</v>
      </c>
      <c r="B228" s="7">
        <v>3</v>
      </c>
      <c r="C228" s="7" t="s">
        <v>514</v>
      </c>
      <c r="D228" s="7" t="s">
        <v>7</v>
      </c>
      <c r="E228" s="8">
        <v>5.75495519302303E-5</v>
      </c>
    </row>
    <row r="229" spans="1:5" x14ac:dyDescent="0.2">
      <c r="A229" s="7" t="s">
        <v>515</v>
      </c>
      <c r="B229" s="7">
        <v>5</v>
      </c>
      <c r="C229" s="7" t="s">
        <v>516</v>
      </c>
      <c r="D229" s="7" t="s">
        <v>7</v>
      </c>
      <c r="E229" s="8">
        <v>8.0662478926941001E-5</v>
      </c>
    </row>
    <row r="230" spans="1:5" x14ac:dyDescent="0.2">
      <c r="A230" s="7" t="s">
        <v>517</v>
      </c>
      <c r="B230" s="7">
        <v>5</v>
      </c>
      <c r="C230" s="7" t="s">
        <v>518</v>
      </c>
      <c r="D230" s="7" t="s">
        <v>7</v>
      </c>
      <c r="E230" s="8">
        <v>8.0662478926941001E-5</v>
      </c>
    </row>
    <row r="231" spans="1:5" x14ac:dyDescent="0.2">
      <c r="A231" s="7" t="s">
        <v>519</v>
      </c>
      <c r="B231" s="7">
        <v>4</v>
      </c>
      <c r="C231" s="7" t="s">
        <v>520</v>
      </c>
      <c r="D231" s="7" t="s">
        <v>7</v>
      </c>
      <c r="E231" s="7">
        <v>1.4398888692375699E-4</v>
      </c>
    </row>
    <row r="232" spans="1:5" x14ac:dyDescent="0.2">
      <c r="A232" s="7" t="s">
        <v>521</v>
      </c>
      <c r="B232" s="7">
        <v>10</v>
      </c>
      <c r="C232" s="7" t="s">
        <v>522</v>
      </c>
      <c r="D232" s="7" t="s">
        <v>7</v>
      </c>
      <c r="E232" s="7">
        <v>1.5800610399595001E-4</v>
      </c>
    </row>
    <row r="233" spans="1:5" x14ac:dyDescent="0.2">
      <c r="A233" s="7" t="s">
        <v>523</v>
      </c>
      <c r="B233" s="7">
        <v>31</v>
      </c>
      <c r="C233" s="7" t="s">
        <v>524</v>
      </c>
      <c r="D233" s="7" t="s">
        <v>7</v>
      </c>
      <c r="E233" s="7">
        <v>1.71492330102556E-4</v>
      </c>
    </row>
    <row r="234" spans="1:5" x14ac:dyDescent="0.2">
      <c r="A234" s="7" t="s">
        <v>525</v>
      </c>
      <c r="B234" s="7">
        <v>3</v>
      </c>
      <c r="C234" s="7" t="s">
        <v>526</v>
      </c>
      <c r="D234" s="7" t="s">
        <v>7</v>
      </c>
      <c r="E234" s="7">
        <v>2.5179605821222002E-4</v>
      </c>
    </row>
    <row r="235" spans="1:5" x14ac:dyDescent="0.2">
      <c r="A235" s="7" t="s">
        <v>527</v>
      </c>
      <c r="B235" s="7">
        <v>3</v>
      </c>
      <c r="C235" s="7" t="s">
        <v>528</v>
      </c>
      <c r="D235" s="7" t="s">
        <v>7</v>
      </c>
      <c r="E235" s="7">
        <v>2.5179605821222002E-4</v>
      </c>
    </row>
    <row r="236" spans="1:5" x14ac:dyDescent="0.2">
      <c r="A236" s="7" t="s">
        <v>529</v>
      </c>
      <c r="B236" s="7">
        <v>3</v>
      </c>
      <c r="C236" s="7" t="s">
        <v>530</v>
      </c>
      <c r="D236" s="7" t="s">
        <v>7</v>
      </c>
      <c r="E236" s="7">
        <v>2.5179605821222002E-4</v>
      </c>
    </row>
    <row r="237" spans="1:5" x14ac:dyDescent="0.2">
      <c r="A237" s="7" t="s">
        <v>531</v>
      </c>
      <c r="B237" s="7">
        <v>12</v>
      </c>
      <c r="C237" s="7" t="s">
        <v>532</v>
      </c>
      <c r="D237" s="7" t="s">
        <v>12</v>
      </c>
      <c r="E237" s="7">
        <v>4.2163021220506199E-4</v>
      </c>
    </row>
    <row r="238" spans="1:5" x14ac:dyDescent="0.2">
      <c r="A238" s="7" t="s">
        <v>533</v>
      </c>
      <c r="B238" s="7">
        <v>2</v>
      </c>
      <c r="C238" s="7" t="s">
        <v>534</v>
      </c>
      <c r="D238" s="7" t="s">
        <v>7</v>
      </c>
      <c r="E238" s="7">
        <v>4.2344611466830801E-4</v>
      </c>
    </row>
    <row r="239" spans="1:5" x14ac:dyDescent="0.2">
      <c r="A239" s="7" t="s">
        <v>535</v>
      </c>
      <c r="B239" s="7">
        <v>2</v>
      </c>
      <c r="C239" s="7" t="s">
        <v>536</v>
      </c>
      <c r="D239" s="7" t="s">
        <v>7</v>
      </c>
      <c r="E239" s="7">
        <v>4.2344611466830801E-4</v>
      </c>
    </row>
    <row r="240" spans="1:5" x14ac:dyDescent="0.2">
      <c r="A240" s="7" t="s">
        <v>537</v>
      </c>
      <c r="B240" s="7">
        <v>2</v>
      </c>
      <c r="C240" s="7" t="s">
        <v>538</v>
      </c>
      <c r="D240" s="7" t="s">
        <v>12</v>
      </c>
      <c r="E240" s="7">
        <v>4.2344611466830801E-4</v>
      </c>
    </row>
    <row r="241" spans="1:5" x14ac:dyDescent="0.2">
      <c r="A241" s="7" t="s">
        <v>539</v>
      </c>
      <c r="B241" s="7">
        <v>2</v>
      </c>
      <c r="C241" s="7" t="s">
        <v>540</v>
      </c>
      <c r="D241" s="7" t="s">
        <v>7</v>
      </c>
      <c r="E241" s="7">
        <v>4.2344611466830801E-4</v>
      </c>
    </row>
    <row r="242" spans="1:5" x14ac:dyDescent="0.2">
      <c r="A242" s="7" t="s">
        <v>541</v>
      </c>
      <c r="B242" s="7">
        <v>2</v>
      </c>
      <c r="C242" s="7" t="s">
        <v>542</v>
      </c>
      <c r="D242" s="7" t="s">
        <v>7</v>
      </c>
      <c r="E242" s="7">
        <v>4.2344611466830801E-4</v>
      </c>
    </row>
    <row r="243" spans="1:5" x14ac:dyDescent="0.2">
      <c r="A243" s="7" t="s">
        <v>543</v>
      </c>
      <c r="B243" s="7">
        <v>4</v>
      </c>
      <c r="C243" s="7" t="s">
        <v>544</v>
      </c>
      <c r="D243" s="7" t="s">
        <v>7</v>
      </c>
      <c r="E243" s="7">
        <v>5.7734005622314395E-4</v>
      </c>
    </row>
    <row r="244" spans="1:5" x14ac:dyDescent="0.2">
      <c r="A244" s="7" t="s">
        <v>545</v>
      </c>
      <c r="B244" s="7">
        <v>4</v>
      </c>
      <c r="C244" s="7" t="s">
        <v>546</v>
      </c>
      <c r="D244" s="7" t="s">
        <v>7</v>
      </c>
      <c r="E244" s="7">
        <v>5.7734005622314395E-4</v>
      </c>
    </row>
    <row r="245" spans="1:5" x14ac:dyDescent="0.2">
      <c r="A245" s="7" t="s">
        <v>547</v>
      </c>
      <c r="B245" s="7">
        <v>4</v>
      </c>
      <c r="C245" s="7" t="s">
        <v>548</v>
      </c>
      <c r="D245" s="7" t="s">
        <v>7</v>
      </c>
      <c r="E245" s="7">
        <v>5.7734005622314395E-4</v>
      </c>
    </row>
    <row r="246" spans="1:5" x14ac:dyDescent="0.2">
      <c r="A246" s="7" t="s">
        <v>549</v>
      </c>
      <c r="B246" s="7">
        <v>9</v>
      </c>
      <c r="C246" s="7" t="s">
        <v>550</v>
      </c>
      <c r="D246" s="7" t="s">
        <v>7</v>
      </c>
      <c r="E246" s="7">
        <v>9.4803873813305805E-4</v>
      </c>
    </row>
    <row r="247" spans="1:5" x14ac:dyDescent="0.2">
      <c r="A247" s="7" t="s">
        <v>551</v>
      </c>
      <c r="B247" s="7">
        <v>3</v>
      </c>
      <c r="C247" s="7" t="s">
        <v>552</v>
      </c>
      <c r="D247" s="7" t="s">
        <v>7</v>
      </c>
      <c r="E247" s="7">
        <v>1.0589535024173101E-3</v>
      </c>
    </row>
    <row r="248" spans="1:5" x14ac:dyDescent="0.2">
      <c r="A248" s="7" t="s">
        <v>553</v>
      </c>
      <c r="B248" s="7">
        <v>5</v>
      </c>
      <c r="C248" s="7" t="s">
        <v>554</v>
      </c>
      <c r="D248" s="7" t="s">
        <v>7</v>
      </c>
      <c r="E248" s="7">
        <v>1.1552339158575301E-3</v>
      </c>
    </row>
    <row r="249" spans="1:5" x14ac:dyDescent="0.2">
      <c r="A249" s="7" t="s">
        <v>555</v>
      </c>
      <c r="B249" s="7">
        <v>5</v>
      </c>
      <c r="C249" s="7" t="s">
        <v>556</v>
      </c>
      <c r="D249" s="7" t="s">
        <v>7</v>
      </c>
      <c r="E249" s="7">
        <v>1.1552339158575301E-3</v>
      </c>
    </row>
    <row r="250" spans="1:5" x14ac:dyDescent="0.2">
      <c r="A250" s="7" t="s">
        <v>557</v>
      </c>
      <c r="B250" s="7">
        <v>2</v>
      </c>
      <c r="C250" s="7" t="s">
        <v>558</v>
      </c>
      <c r="D250" s="7" t="s">
        <v>7</v>
      </c>
      <c r="E250" s="7">
        <v>1.9060148396271999E-3</v>
      </c>
    </row>
    <row r="251" spans="1:5" x14ac:dyDescent="0.2">
      <c r="A251" s="7" t="s">
        <v>559</v>
      </c>
      <c r="B251" s="7">
        <v>2</v>
      </c>
      <c r="C251" s="7" t="s">
        <v>560</v>
      </c>
      <c r="D251" s="7" t="s">
        <v>7</v>
      </c>
      <c r="E251" s="7">
        <v>1.9060148396271999E-3</v>
      </c>
    </row>
    <row r="252" spans="1:5" x14ac:dyDescent="0.2">
      <c r="A252" s="7" t="s">
        <v>561</v>
      </c>
      <c r="B252" s="7">
        <v>2</v>
      </c>
      <c r="C252" s="7" t="s">
        <v>562</v>
      </c>
      <c r="D252" s="7" t="s">
        <v>7</v>
      </c>
      <c r="E252" s="7">
        <v>1.9060148396271999E-3</v>
      </c>
    </row>
    <row r="253" spans="1:5" x14ac:dyDescent="0.2">
      <c r="A253" s="7" t="s">
        <v>563</v>
      </c>
      <c r="B253" s="7">
        <v>2</v>
      </c>
      <c r="C253" s="7" t="s">
        <v>564</v>
      </c>
      <c r="D253" s="7" t="s">
        <v>7</v>
      </c>
      <c r="E253" s="7">
        <v>1.9060148396271999E-3</v>
      </c>
    </row>
    <row r="254" spans="1:5" x14ac:dyDescent="0.2">
      <c r="A254" s="7" t="s">
        <v>565</v>
      </c>
      <c r="B254" s="7">
        <v>6</v>
      </c>
      <c r="C254" s="7" t="s">
        <v>566</v>
      </c>
      <c r="D254" s="7" t="s">
        <v>12</v>
      </c>
      <c r="E254" s="7">
        <v>2.0867284983311402E-3</v>
      </c>
    </row>
    <row r="255" spans="1:5" x14ac:dyDescent="0.2">
      <c r="A255" s="7" t="s">
        <v>567</v>
      </c>
      <c r="B255" s="7">
        <v>4</v>
      </c>
      <c r="C255" s="7" t="s">
        <v>568</v>
      </c>
      <c r="D255" s="7" t="s">
        <v>7</v>
      </c>
      <c r="E255" s="7">
        <v>2.2067406541718898E-3</v>
      </c>
    </row>
    <row r="256" spans="1:5" x14ac:dyDescent="0.2">
      <c r="A256" s="7" t="s">
        <v>569</v>
      </c>
      <c r="B256" s="7">
        <v>4</v>
      </c>
      <c r="C256" s="7" t="s">
        <v>570</v>
      </c>
      <c r="D256" s="7" t="s">
        <v>7</v>
      </c>
      <c r="E256" s="7">
        <v>2.2067406541718898E-3</v>
      </c>
    </row>
    <row r="257" spans="1:5" x14ac:dyDescent="0.2">
      <c r="A257" s="7" t="s">
        <v>571</v>
      </c>
      <c r="B257" s="7">
        <v>14</v>
      </c>
      <c r="C257" s="7" t="s">
        <v>572</v>
      </c>
      <c r="D257" s="7" t="s">
        <v>7</v>
      </c>
      <c r="E257" s="7">
        <v>2.56349996699758E-3</v>
      </c>
    </row>
    <row r="258" spans="1:5" x14ac:dyDescent="0.2">
      <c r="A258" s="7" t="s">
        <v>573</v>
      </c>
      <c r="B258" s="7">
        <v>9</v>
      </c>
      <c r="C258" s="7" t="s">
        <v>574</v>
      </c>
      <c r="D258" s="7" t="s">
        <v>7</v>
      </c>
      <c r="E258" s="7">
        <v>2.8509640062476501E-3</v>
      </c>
    </row>
    <row r="259" spans="1:5" x14ac:dyDescent="0.2">
      <c r="A259" s="7" t="s">
        <v>575</v>
      </c>
      <c r="B259" s="7">
        <v>5</v>
      </c>
      <c r="C259" s="7" t="s">
        <v>576</v>
      </c>
      <c r="D259" s="7" t="s">
        <v>7</v>
      </c>
      <c r="E259" s="7">
        <v>4.0465533604657697E-3</v>
      </c>
    </row>
    <row r="260" spans="1:5" x14ac:dyDescent="0.2">
      <c r="A260" s="7" t="s">
        <v>577</v>
      </c>
      <c r="B260" s="7">
        <v>3</v>
      </c>
      <c r="C260" s="7" t="s">
        <v>578</v>
      </c>
      <c r="D260" s="7" t="s">
        <v>7</v>
      </c>
      <c r="E260" s="7">
        <v>4.2358140096692403E-3</v>
      </c>
    </row>
    <row r="261" spans="1:5" x14ac:dyDescent="0.2">
      <c r="A261" s="7" t="s">
        <v>579</v>
      </c>
      <c r="B261" s="7">
        <v>16</v>
      </c>
      <c r="C261" s="7" t="s">
        <v>580</v>
      </c>
      <c r="D261" s="7" t="s">
        <v>7</v>
      </c>
      <c r="E261" s="7">
        <v>4.8283622899103502E-3</v>
      </c>
    </row>
    <row r="262" spans="1:5" x14ac:dyDescent="0.2">
      <c r="A262" s="7" t="s">
        <v>581</v>
      </c>
      <c r="B262" s="7">
        <v>4</v>
      </c>
      <c r="C262" s="7" t="s">
        <v>582</v>
      </c>
      <c r="D262" s="7" t="s">
        <v>7</v>
      </c>
      <c r="E262" s="7">
        <v>7.9421512681298392E-3</v>
      </c>
    </row>
    <row r="263" spans="1:5" x14ac:dyDescent="0.2">
      <c r="A263" s="7" t="s">
        <v>583</v>
      </c>
      <c r="B263" s="7">
        <v>9</v>
      </c>
      <c r="C263" s="7" t="s">
        <v>584</v>
      </c>
      <c r="D263" s="7" t="s">
        <v>7</v>
      </c>
      <c r="E263" s="7">
        <v>8.0583809166034602E-3</v>
      </c>
    </row>
    <row r="264" spans="1:5" x14ac:dyDescent="0.2">
      <c r="A264" s="7" t="s">
        <v>585</v>
      </c>
      <c r="B264" s="7">
        <v>2</v>
      </c>
      <c r="C264" s="7" t="s">
        <v>586</v>
      </c>
      <c r="D264" s="7" t="s">
        <v>7</v>
      </c>
      <c r="E264" s="7">
        <v>8.1599496096138192E-3</v>
      </c>
    </row>
    <row r="265" spans="1:5" x14ac:dyDescent="0.2">
      <c r="A265" s="7" t="s">
        <v>587</v>
      </c>
      <c r="B265" s="7">
        <v>2</v>
      </c>
      <c r="C265" s="7" t="s">
        <v>588</v>
      </c>
      <c r="D265" s="7" t="s">
        <v>7</v>
      </c>
      <c r="E265" s="7">
        <v>8.1599496096138192E-3</v>
      </c>
    </row>
    <row r="266" spans="1:5" x14ac:dyDescent="0.2">
      <c r="A266" s="7" t="s">
        <v>589</v>
      </c>
      <c r="B266" s="7">
        <v>2</v>
      </c>
      <c r="C266" s="7" t="s">
        <v>590</v>
      </c>
      <c r="D266" s="7" t="s">
        <v>12</v>
      </c>
      <c r="E266" s="7">
        <v>8.1599496096138192E-3</v>
      </c>
    </row>
    <row r="267" spans="1:5" x14ac:dyDescent="0.2">
      <c r="A267" s="7" t="s">
        <v>591</v>
      </c>
      <c r="B267" s="7">
        <v>2</v>
      </c>
      <c r="C267" s="7" t="s">
        <v>592</v>
      </c>
      <c r="D267" s="7" t="s">
        <v>7</v>
      </c>
      <c r="E267" s="7">
        <v>8.1599496096138192E-3</v>
      </c>
    </row>
    <row r="268" spans="1:5" x14ac:dyDescent="0.2">
      <c r="A268" s="7" t="s">
        <v>593</v>
      </c>
      <c r="B268" s="7">
        <v>2</v>
      </c>
      <c r="C268" s="7" t="s">
        <v>594</v>
      </c>
      <c r="D268" s="7" t="s">
        <v>7</v>
      </c>
      <c r="E268" s="7">
        <v>8.1599496096138192E-3</v>
      </c>
    </row>
    <row r="269" spans="1:5" x14ac:dyDescent="0.2">
      <c r="A269" s="7" t="s">
        <v>595</v>
      </c>
      <c r="B269" s="7">
        <v>2</v>
      </c>
      <c r="C269" s="7" t="s">
        <v>596</v>
      </c>
      <c r="D269" s="7" t="s">
        <v>7</v>
      </c>
      <c r="E269" s="7">
        <v>8.1599496096138192E-3</v>
      </c>
    </row>
    <row r="270" spans="1:5" x14ac:dyDescent="0.2">
      <c r="A270" s="7" t="s">
        <v>597</v>
      </c>
      <c r="B270" s="7">
        <v>10</v>
      </c>
      <c r="C270" s="7" t="s">
        <v>598</v>
      </c>
      <c r="D270" s="7" t="s">
        <v>12</v>
      </c>
      <c r="E270" s="7">
        <v>1.1418476353227699E-2</v>
      </c>
    </row>
    <row r="271" spans="1:5" x14ac:dyDescent="0.2">
      <c r="A271" s="7" t="s">
        <v>599</v>
      </c>
      <c r="B271" s="7">
        <v>10</v>
      </c>
      <c r="C271" s="7" t="s">
        <v>600</v>
      </c>
      <c r="D271" s="7" t="s">
        <v>7</v>
      </c>
      <c r="E271" s="7">
        <v>1.1418476353227699E-2</v>
      </c>
    </row>
    <row r="272" spans="1:5" x14ac:dyDescent="0.2">
      <c r="A272" s="7" t="s">
        <v>601</v>
      </c>
      <c r="B272" s="7">
        <v>3</v>
      </c>
      <c r="C272" s="7" t="s">
        <v>602</v>
      </c>
      <c r="D272" s="7" t="s">
        <v>7</v>
      </c>
      <c r="E272" s="7">
        <v>1.5863191023053499E-2</v>
      </c>
    </row>
    <row r="273" spans="1:5" x14ac:dyDescent="0.2">
      <c r="A273" s="7" t="s">
        <v>603</v>
      </c>
      <c r="B273" s="7">
        <v>3</v>
      </c>
      <c r="C273" s="7" t="s">
        <v>604</v>
      </c>
      <c r="D273" s="7" t="s">
        <v>7</v>
      </c>
      <c r="E273" s="7">
        <v>1.5863191023053499E-2</v>
      </c>
    </row>
    <row r="274" spans="1:5" x14ac:dyDescent="0.2">
      <c r="A274" s="7" t="s">
        <v>605</v>
      </c>
      <c r="B274" s="7">
        <v>3</v>
      </c>
      <c r="C274" s="7" t="s">
        <v>606</v>
      </c>
      <c r="D274" s="7" t="s">
        <v>7</v>
      </c>
      <c r="E274" s="7">
        <v>1.5863191023053499E-2</v>
      </c>
    </row>
    <row r="275" spans="1:5" x14ac:dyDescent="0.2">
      <c r="A275" s="7" t="s">
        <v>607</v>
      </c>
      <c r="B275" s="7">
        <v>3</v>
      </c>
      <c r="C275" s="7" t="s">
        <v>608</v>
      </c>
      <c r="D275" s="7" t="s">
        <v>7</v>
      </c>
      <c r="E275" s="7">
        <v>1.5863191023053499E-2</v>
      </c>
    </row>
    <row r="276" spans="1:5" x14ac:dyDescent="0.2">
      <c r="A276" s="7" t="s">
        <v>609</v>
      </c>
      <c r="B276" s="7">
        <v>3</v>
      </c>
      <c r="C276" s="7" t="s">
        <v>610</v>
      </c>
      <c r="D276" s="7" t="s">
        <v>7</v>
      </c>
      <c r="E276" s="7">
        <v>1.5863191023053499E-2</v>
      </c>
    </row>
    <row r="277" spans="1:5" x14ac:dyDescent="0.2">
      <c r="A277" s="7" t="s">
        <v>611</v>
      </c>
      <c r="B277" s="7">
        <v>136</v>
      </c>
      <c r="C277" s="7" t="s">
        <v>612</v>
      </c>
      <c r="D277" s="7" t="s">
        <v>7</v>
      </c>
      <c r="E277" s="7">
        <v>2.06196655667087E-2</v>
      </c>
    </row>
    <row r="278" spans="1:5" x14ac:dyDescent="0.2">
      <c r="A278" s="7" t="s">
        <v>613</v>
      </c>
      <c r="B278" s="7">
        <v>9</v>
      </c>
      <c r="C278" s="7" t="s">
        <v>614</v>
      </c>
      <c r="D278" s="7" t="s">
        <v>7</v>
      </c>
      <c r="E278" s="7">
        <v>2.1147609039442399E-2</v>
      </c>
    </row>
    <row r="279" spans="1:5" x14ac:dyDescent="0.2">
      <c r="A279" s="7" t="s">
        <v>615</v>
      </c>
      <c r="B279" s="7">
        <v>9</v>
      </c>
      <c r="C279" s="7" t="s">
        <v>616</v>
      </c>
      <c r="D279" s="7" t="s">
        <v>7</v>
      </c>
      <c r="E279" s="7">
        <v>2.1147609039442399E-2</v>
      </c>
    </row>
    <row r="280" spans="1:5" x14ac:dyDescent="0.2">
      <c r="A280" s="7" t="s">
        <v>617</v>
      </c>
      <c r="B280" s="7">
        <v>4</v>
      </c>
      <c r="C280" s="7" t="s">
        <v>618</v>
      </c>
      <c r="D280" s="7" t="s">
        <v>7</v>
      </c>
      <c r="E280" s="7">
        <v>2.6431614534020601E-2</v>
      </c>
    </row>
    <row r="281" spans="1:5" x14ac:dyDescent="0.2">
      <c r="A281" s="7" t="s">
        <v>619</v>
      </c>
      <c r="B281" s="7">
        <v>2</v>
      </c>
      <c r="C281" s="7" t="s">
        <v>620</v>
      </c>
      <c r="D281" s="7" t="s">
        <v>7</v>
      </c>
      <c r="E281" s="7">
        <v>3.2561837136452602E-2</v>
      </c>
    </row>
    <row r="282" spans="1:5" x14ac:dyDescent="0.2">
      <c r="A282" s="7" t="s">
        <v>621</v>
      </c>
      <c r="B282" s="7">
        <v>2</v>
      </c>
      <c r="C282" s="7" t="s">
        <v>622</v>
      </c>
      <c r="D282" s="7" t="s">
        <v>7</v>
      </c>
      <c r="E282" s="7">
        <v>3.2561837136452602E-2</v>
      </c>
    </row>
    <row r="283" spans="1:5" x14ac:dyDescent="0.2">
      <c r="A283" s="7" t="s">
        <v>623</v>
      </c>
      <c r="B283" s="7">
        <v>2</v>
      </c>
      <c r="C283" s="7" t="s">
        <v>624</v>
      </c>
      <c r="D283" s="7" t="s">
        <v>7</v>
      </c>
      <c r="E283" s="7">
        <v>3.2561837136452602E-2</v>
      </c>
    </row>
    <row r="284" spans="1:5" x14ac:dyDescent="0.2">
      <c r="A284" s="7" t="s">
        <v>625</v>
      </c>
      <c r="B284" s="7">
        <v>60</v>
      </c>
      <c r="C284" s="7" t="s">
        <v>626</v>
      </c>
      <c r="D284" s="7" t="s">
        <v>7</v>
      </c>
      <c r="E284" s="7">
        <v>3.8076172190503098E-2</v>
      </c>
    </row>
    <row r="285" spans="1:5" x14ac:dyDescent="0.2">
      <c r="A285" s="7" t="s">
        <v>627</v>
      </c>
      <c r="B285" s="7">
        <v>5</v>
      </c>
      <c r="C285" s="7" t="s">
        <v>628</v>
      </c>
      <c r="D285" s="7" t="s">
        <v>7</v>
      </c>
      <c r="E285" s="7">
        <v>3.9634754893107298E-2</v>
      </c>
    </row>
  </sheetData>
  <mergeCells count="1">
    <mergeCell ref="A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A7442F-7419-544C-9804-C9490A1793A3}">
  <dimension ref="A1:E138"/>
  <sheetViews>
    <sheetView workbookViewId="0">
      <selection activeCell="F11" sqref="F11"/>
    </sheetView>
  </sheetViews>
  <sheetFormatPr baseColWidth="10" defaultColWidth="8.83203125" defaultRowHeight="16" x14ac:dyDescent="0.2"/>
  <cols>
    <col min="1" max="1" width="12.33203125" style="15" bestFit="1" customWidth="1"/>
    <col min="2" max="2" width="15.83203125" style="16" customWidth="1"/>
    <col min="3" max="3" width="24.83203125" style="17" bestFit="1" customWidth="1"/>
    <col min="4" max="4" width="27" style="18" customWidth="1"/>
  </cols>
  <sheetData>
    <row r="1" spans="1:5" ht="109" customHeight="1" x14ac:dyDescent="0.2">
      <c r="A1" s="29" t="s">
        <v>740</v>
      </c>
      <c r="B1" s="32"/>
      <c r="C1" s="32"/>
      <c r="D1" s="32"/>
    </row>
    <row r="2" spans="1:5" s="10" customFormat="1" ht="27" customHeight="1" x14ac:dyDescent="0.2">
      <c r="A2" s="19" t="s">
        <v>684</v>
      </c>
      <c r="B2" s="19" t="s">
        <v>647</v>
      </c>
      <c r="C2" s="20" t="s">
        <v>738</v>
      </c>
      <c r="D2" s="20" t="s">
        <v>739</v>
      </c>
    </row>
    <row r="3" spans="1:5" ht="20" customHeight="1" x14ac:dyDescent="0.2">
      <c r="A3" s="12" t="s">
        <v>648</v>
      </c>
      <c r="B3" s="16">
        <v>9.5709999999999997</v>
      </c>
      <c r="C3" s="18">
        <v>1.9767270885858298E-3</v>
      </c>
      <c r="D3" s="18">
        <v>2.6394284002987801E-2</v>
      </c>
      <c r="E3" s="11"/>
    </row>
    <row r="4" spans="1:5" ht="20" customHeight="1" x14ac:dyDescent="0.2">
      <c r="A4" s="12" t="s">
        <v>649</v>
      </c>
      <c r="B4" s="16">
        <v>8.3320000000000007</v>
      </c>
      <c r="C4" s="18">
        <v>3.8956566706697302E-3</v>
      </c>
      <c r="D4" s="18">
        <v>4.8042118144604802E-2</v>
      </c>
    </row>
    <row r="5" spans="1:5" ht="20" customHeight="1" x14ac:dyDescent="0.2">
      <c r="A5" s="12" t="s">
        <v>650</v>
      </c>
      <c r="B5" s="16">
        <v>72.456999999999994</v>
      </c>
      <c r="C5" s="18">
        <v>1.7068920299999999E-17</v>
      </c>
      <c r="D5" s="18">
        <v>1.2671966438999999E-15</v>
      </c>
    </row>
    <row r="6" spans="1:5" ht="20" customHeight="1" x14ac:dyDescent="0.2">
      <c r="A6" s="12" t="s">
        <v>651</v>
      </c>
      <c r="B6" s="16">
        <v>87.338999999999999</v>
      </c>
      <c r="C6" s="18">
        <v>9.1447999999999995E-21</v>
      </c>
      <c r="D6" s="18">
        <v>9.4292960000000008E-19</v>
      </c>
    </row>
    <row r="7" spans="1:5" ht="20" customHeight="1" x14ac:dyDescent="0.2">
      <c r="A7" s="12" t="s">
        <v>652</v>
      </c>
      <c r="B7" s="16">
        <v>56.454999999999998</v>
      </c>
      <c r="C7" s="18">
        <v>5.7504824380800006E-14</v>
      </c>
      <c r="D7" s="18">
        <v>2.9240809328966998E-12</v>
      </c>
    </row>
    <row r="8" spans="1:5" ht="20" customHeight="1" x14ac:dyDescent="0.2">
      <c r="A8" s="12" t="s">
        <v>653</v>
      </c>
      <c r="B8" s="16">
        <v>87.414000000000001</v>
      </c>
      <c r="C8" s="18">
        <v>8.8011000000000007E-21</v>
      </c>
      <c r="D8" s="18">
        <v>9.3341730000000005E-19</v>
      </c>
    </row>
    <row r="9" spans="1:5" ht="20" customHeight="1" x14ac:dyDescent="0.2">
      <c r="A9" s="12" t="s">
        <v>654</v>
      </c>
      <c r="B9" s="16">
        <v>93.391000000000005</v>
      </c>
      <c r="C9" s="18">
        <v>4.2919999999999999E-22</v>
      </c>
      <c r="D9" s="18">
        <v>5.1395300000000001E-20</v>
      </c>
    </row>
    <row r="10" spans="1:5" ht="20" customHeight="1" x14ac:dyDescent="0.2">
      <c r="A10" s="12" t="s">
        <v>655</v>
      </c>
      <c r="B10" s="16">
        <v>93.13</v>
      </c>
      <c r="C10" s="18">
        <v>4.8969999999999996E-22</v>
      </c>
      <c r="D10" s="18">
        <v>5.6802099999999999E-20</v>
      </c>
    </row>
    <row r="11" spans="1:5" ht="20" customHeight="1" x14ac:dyDescent="0.2">
      <c r="A11" s="12" t="s">
        <v>656</v>
      </c>
      <c r="B11" s="16">
        <v>72.906999999999996</v>
      </c>
      <c r="C11" s="18">
        <v>1.3588408500000001E-17</v>
      </c>
      <c r="D11" s="18">
        <v>1.0508369246000001E-15</v>
      </c>
    </row>
    <row r="12" spans="1:5" ht="20" customHeight="1" x14ac:dyDescent="0.2">
      <c r="A12" s="12" t="s">
        <v>657</v>
      </c>
      <c r="B12" s="16">
        <v>8.6890000000000001</v>
      </c>
      <c r="C12" s="18">
        <v>3.2012041207245098E-3</v>
      </c>
      <c r="D12" s="18">
        <v>4.09754127452737E-2</v>
      </c>
    </row>
    <row r="13" spans="1:5" ht="20" customHeight="1" x14ac:dyDescent="0.2">
      <c r="A13" s="12" t="s">
        <v>658</v>
      </c>
      <c r="B13" s="16">
        <v>73.715999999999994</v>
      </c>
      <c r="C13" s="18">
        <v>9.0210576999999997E-18</v>
      </c>
      <c r="D13" s="18">
        <v>7.1247162239999997E-16</v>
      </c>
    </row>
    <row r="14" spans="1:5" ht="20" customHeight="1" x14ac:dyDescent="0.2">
      <c r="A14" s="12" t="s">
        <v>659</v>
      </c>
      <c r="B14" s="16">
        <v>78.77</v>
      </c>
      <c r="C14" s="18">
        <v>6.9761399999999995E-19</v>
      </c>
      <c r="D14" s="18">
        <v>6.1655793999999998E-17</v>
      </c>
    </row>
    <row r="15" spans="1:5" ht="20" customHeight="1" x14ac:dyDescent="0.2">
      <c r="A15" s="12" t="s">
        <v>660</v>
      </c>
      <c r="B15" s="16">
        <v>55.726999999999997</v>
      </c>
      <c r="C15" s="18">
        <v>8.3281690883400001E-14</v>
      </c>
      <c r="D15" s="18">
        <v>4.0676531126191E-12</v>
      </c>
    </row>
    <row r="16" spans="1:5" ht="20" customHeight="1" x14ac:dyDescent="0.2">
      <c r="A16" s="12" t="s">
        <v>661</v>
      </c>
      <c r="B16" s="16">
        <v>572.09799999999996</v>
      </c>
      <c r="C16" s="18">
        <v>1.9633575506135901E-126</v>
      </c>
      <c r="D16" s="18">
        <v>7.2879832278776442E-123</v>
      </c>
    </row>
    <row r="17" spans="1:4" ht="20" customHeight="1" x14ac:dyDescent="0.2">
      <c r="A17" s="12" t="s">
        <v>662</v>
      </c>
      <c r="B17" s="16">
        <v>98.254999999999995</v>
      </c>
      <c r="C17" s="18">
        <v>3.6800000000000002E-23</v>
      </c>
      <c r="D17" s="18">
        <v>5.0568000000000003E-21</v>
      </c>
    </row>
    <row r="18" spans="1:4" ht="20" customHeight="1" x14ac:dyDescent="0.2">
      <c r="A18" s="12" t="s">
        <v>663</v>
      </c>
      <c r="B18" s="16">
        <v>9.44</v>
      </c>
      <c r="C18" s="18">
        <v>2.1232155354759799E-3</v>
      </c>
      <c r="D18" s="18">
        <v>2.8248659740813E-2</v>
      </c>
    </row>
    <row r="19" spans="1:4" ht="20" customHeight="1" x14ac:dyDescent="0.2">
      <c r="A19" s="12" t="s">
        <v>664</v>
      </c>
      <c r="B19" s="16">
        <v>9.0229999999999997</v>
      </c>
      <c r="C19" s="18">
        <v>2.6653667760603099E-3</v>
      </c>
      <c r="D19" s="18">
        <v>3.4960570575038402E-2</v>
      </c>
    </row>
    <row r="20" spans="1:4" ht="20" customHeight="1" x14ac:dyDescent="0.2">
      <c r="A20" s="12" t="s">
        <v>665</v>
      </c>
      <c r="B20" s="16">
        <v>66.923000000000002</v>
      </c>
      <c r="C20" s="18">
        <v>2.8231343619999999E-16</v>
      </c>
      <c r="D20" s="18">
        <v>1.8713347774099999E-14</v>
      </c>
    </row>
    <row r="21" spans="1:4" ht="20" customHeight="1" x14ac:dyDescent="0.2">
      <c r="A21" s="12" t="s">
        <v>666</v>
      </c>
      <c r="B21" s="16">
        <v>52.338000000000001</v>
      </c>
      <c r="C21" s="18">
        <v>4.6729213462950005E-13</v>
      </c>
      <c r="D21" s="18">
        <v>2.1414671651170901E-11</v>
      </c>
    </row>
    <row r="22" spans="1:4" ht="20" customHeight="1" x14ac:dyDescent="0.2">
      <c r="A22" s="12" t="s">
        <v>667</v>
      </c>
      <c r="B22" s="16">
        <v>74.320999999999998</v>
      </c>
      <c r="C22" s="18">
        <v>6.6408803000000001E-18</v>
      </c>
      <c r="D22" s="18">
        <v>5.358901656E-16</v>
      </c>
    </row>
    <row r="23" spans="1:4" ht="20" customHeight="1" x14ac:dyDescent="0.2">
      <c r="A23" s="12" t="s">
        <v>668</v>
      </c>
      <c r="B23" s="16">
        <v>8.6669999999999998</v>
      </c>
      <c r="C23" s="18">
        <v>3.24019557976204E-3</v>
      </c>
      <c r="D23" s="18">
        <v>4.1331979354215398E-2</v>
      </c>
    </row>
    <row r="24" spans="1:4" ht="20" customHeight="1" x14ac:dyDescent="0.2">
      <c r="A24" s="12" t="s">
        <v>669</v>
      </c>
      <c r="B24" s="16">
        <v>78.272999999999996</v>
      </c>
      <c r="C24" s="18">
        <v>8.9760279999999997E-19</v>
      </c>
      <c r="D24" s="18">
        <v>7.7486083600000002E-17</v>
      </c>
    </row>
    <row r="25" spans="1:4" ht="20" customHeight="1" x14ac:dyDescent="0.2">
      <c r="A25" s="12" t="s">
        <v>670</v>
      </c>
      <c r="B25" s="16">
        <v>8.8740000000000006</v>
      </c>
      <c r="C25" s="18">
        <v>2.89234977760558E-3</v>
      </c>
      <c r="D25" s="18">
        <v>3.7539868442209502E-2</v>
      </c>
    </row>
    <row r="26" spans="1:4" ht="20" customHeight="1" x14ac:dyDescent="0.2">
      <c r="A26" s="12" t="s">
        <v>671</v>
      </c>
      <c r="B26" s="16">
        <v>8.3710000000000004</v>
      </c>
      <c r="C26" s="18">
        <v>3.81352288931716E-3</v>
      </c>
      <c r="D26" s="18">
        <v>4.7343802559014402E-2</v>
      </c>
    </row>
    <row r="27" spans="1:4" ht="20" customHeight="1" x14ac:dyDescent="0.2">
      <c r="A27" s="12" t="s">
        <v>672</v>
      </c>
      <c r="B27" s="16">
        <v>70.822999999999993</v>
      </c>
      <c r="C27" s="18">
        <v>3.9071730999999997E-17</v>
      </c>
      <c r="D27" s="18">
        <v>2.8438091276000001E-15</v>
      </c>
    </row>
    <row r="28" spans="1:4" ht="20" customHeight="1" x14ac:dyDescent="0.2">
      <c r="A28" s="12" t="s">
        <v>673</v>
      </c>
      <c r="B28" s="16">
        <v>8.6379999999999999</v>
      </c>
      <c r="C28" s="18">
        <v>3.2926710972959101E-3</v>
      </c>
      <c r="D28" s="18">
        <v>4.1857517510830201E-2</v>
      </c>
    </row>
    <row r="29" spans="1:4" ht="20" customHeight="1" x14ac:dyDescent="0.2">
      <c r="A29" s="12" t="s">
        <v>674</v>
      </c>
      <c r="B29" s="16">
        <v>83.388999999999996</v>
      </c>
      <c r="C29" s="18">
        <v>6.7394999999999996E-20</v>
      </c>
      <c r="D29" s="18">
        <v>6.4146234999999998E-18</v>
      </c>
    </row>
    <row r="30" spans="1:4" ht="20" customHeight="1" x14ac:dyDescent="0.2">
      <c r="A30" s="12" t="s">
        <v>675</v>
      </c>
      <c r="B30" s="16">
        <v>9.23</v>
      </c>
      <c r="C30" s="18">
        <v>2.3806006354414001E-3</v>
      </c>
      <c r="D30" s="18">
        <v>3.13361331870868E-2</v>
      </c>
    </row>
    <row r="31" spans="1:4" ht="20" customHeight="1" x14ac:dyDescent="0.2">
      <c r="A31" s="12" t="s">
        <v>676</v>
      </c>
      <c r="B31" s="16">
        <v>80.646000000000001</v>
      </c>
      <c r="C31" s="18">
        <v>2.7002399999999999E-19</v>
      </c>
      <c r="D31" s="18">
        <v>2.4447052799999999E-17</v>
      </c>
    </row>
    <row r="32" spans="1:4" ht="20" customHeight="1" x14ac:dyDescent="0.2">
      <c r="A32" s="12" t="s">
        <v>677</v>
      </c>
      <c r="B32" s="16">
        <v>66.495000000000005</v>
      </c>
      <c r="C32" s="18">
        <v>3.5079078930000002E-16</v>
      </c>
      <c r="D32" s="18">
        <v>2.2450610518200001E-14</v>
      </c>
    </row>
    <row r="33" spans="1:4" ht="20" customHeight="1" x14ac:dyDescent="0.2">
      <c r="A33" s="12" t="s">
        <v>678</v>
      </c>
      <c r="B33" s="16">
        <v>56.402999999999999</v>
      </c>
      <c r="C33" s="18">
        <v>5.9044726423400001E-14</v>
      </c>
      <c r="D33" s="18">
        <v>2.9618111416700002E-12</v>
      </c>
    </row>
    <row r="34" spans="1:4" ht="20" customHeight="1" x14ac:dyDescent="0.2">
      <c r="A34" s="12" t="s">
        <v>679</v>
      </c>
      <c r="B34" s="16">
        <v>8.9670000000000005</v>
      </c>
      <c r="C34" s="18">
        <v>2.74931206168735E-3</v>
      </c>
      <c r="D34" s="18">
        <v>3.59346703274065E-2</v>
      </c>
    </row>
    <row r="35" spans="1:4" ht="20" customHeight="1" x14ac:dyDescent="0.2">
      <c r="A35" s="12" t="s">
        <v>680</v>
      </c>
      <c r="B35" s="16">
        <v>8.4499999999999993</v>
      </c>
      <c r="C35" s="18">
        <v>3.6508157899587E-3</v>
      </c>
      <c r="D35" s="18">
        <v>4.5475933598411698E-2</v>
      </c>
    </row>
    <row r="36" spans="1:4" ht="20" customHeight="1" x14ac:dyDescent="0.2">
      <c r="A36" s="12" t="s">
        <v>681</v>
      </c>
      <c r="B36" s="16">
        <v>94.647000000000006</v>
      </c>
      <c r="C36" s="18">
        <v>2.2760000000000002E-22</v>
      </c>
      <c r="D36" s="18">
        <v>2.8257799999999997E-20</v>
      </c>
    </row>
    <row r="37" spans="1:4" ht="20" customHeight="1" x14ac:dyDescent="0.2">
      <c r="A37" s="12" t="s">
        <v>682</v>
      </c>
      <c r="B37" s="16">
        <v>74.727999999999994</v>
      </c>
      <c r="C37" s="18">
        <v>5.4023030000000002E-18</v>
      </c>
      <c r="D37" s="18">
        <v>4.4562997250000001E-16</v>
      </c>
    </row>
    <row r="38" spans="1:4" ht="20" customHeight="1" x14ac:dyDescent="0.2">
      <c r="A38" s="12" t="s">
        <v>683</v>
      </c>
      <c r="B38" s="16">
        <v>56.866999999999997</v>
      </c>
      <c r="C38" s="18">
        <v>4.6618692481199999E-14</v>
      </c>
      <c r="D38" s="18">
        <v>2.4034525901396998E-12</v>
      </c>
    </row>
    <row r="39" spans="1:4" ht="20" customHeight="1" x14ac:dyDescent="0.2">
      <c r="A39" s="12" t="s">
        <v>685</v>
      </c>
      <c r="B39" s="16">
        <v>57.128</v>
      </c>
      <c r="C39" s="18">
        <v>4.0824693200500003E-14</v>
      </c>
      <c r="D39" s="18">
        <v>2.1343839600011002E-12</v>
      </c>
    </row>
    <row r="40" spans="1:4" ht="20" customHeight="1" x14ac:dyDescent="0.2">
      <c r="A40" s="12" t="s">
        <v>686</v>
      </c>
      <c r="B40" s="16">
        <v>51.94</v>
      </c>
      <c r="C40" s="18">
        <v>5.7211317561720001E-13</v>
      </c>
      <c r="D40" s="18">
        <v>2.5586555516757902E-11</v>
      </c>
    </row>
    <row r="41" spans="1:4" ht="20" customHeight="1" x14ac:dyDescent="0.2">
      <c r="A41" s="12" t="s">
        <v>687</v>
      </c>
      <c r="B41" s="16">
        <v>59.173000000000002</v>
      </c>
      <c r="C41" s="18">
        <v>1.4441763652999999E-14</v>
      </c>
      <c r="D41" s="18">
        <v>8.2473579507500003E-13</v>
      </c>
    </row>
    <row r="42" spans="1:4" ht="20" customHeight="1" x14ac:dyDescent="0.2">
      <c r="A42" s="12" t="s">
        <v>688</v>
      </c>
      <c r="B42" s="16">
        <v>63.244999999999997</v>
      </c>
      <c r="C42" s="18">
        <v>1.8250056715000001E-15</v>
      </c>
      <c r="D42" s="18">
        <v>1.0753049289729999E-13</v>
      </c>
    </row>
    <row r="43" spans="1:4" ht="20" customHeight="1" x14ac:dyDescent="0.2">
      <c r="A43" s="12" t="s">
        <v>689</v>
      </c>
      <c r="B43" s="16">
        <v>63.722000000000001</v>
      </c>
      <c r="C43" s="18">
        <v>1.4326218823999999E-15</v>
      </c>
      <c r="D43" s="18">
        <v>8.7791405983400003E-14</v>
      </c>
    </row>
    <row r="44" spans="1:4" ht="20" customHeight="1" x14ac:dyDescent="0.2">
      <c r="A44" s="12" t="s">
        <v>690</v>
      </c>
      <c r="B44" s="16">
        <v>95.209000000000003</v>
      </c>
      <c r="C44" s="18">
        <v>1.713E-22</v>
      </c>
      <c r="D44" s="18">
        <v>2.2709599999999999E-20</v>
      </c>
    </row>
    <row r="45" spans="1:4" ht="20" customHeight="1" x14ac:dyDescent="0.2">
      <c r="A45" s="12" t="s">
        <v>691</v>
      </c>
      <c r="B45" s="16">
        <v>8.3170000000000002</v>
      </c>
      <c r="C45" s="18">
        <v>3.9274782702532398E-3</v>
      </c>
      <c r="D45" s="18">
        <v>4.8274169997284899E-2</v>
      </c>
    </row>
    <row r="46" spans="1:4" ht="20" customHeight="1" x14ac:dyDescent="0.2">
      <c r="A46" s="12" t="s">
        <v>692</v>
      </c>
      <c r="B46" s="16">
        <v>8.8049999999999997</v>
      </c>
      <c r="C46" s="18">
        <v>3.0036630107133301E-3</v>
      </c>
      <c r="D46" s="18">
        <v>3.87138788047496E-2</v>
      </c>
    </row>
    <row r="47" spans="1:4" ht="20" customHeight="1" x14ac:dyDescent="0.2">
      <c r="A47" s="12" t="s">
        <v>693</v>
      </c>
      <c r="B47" s="16">
        <v>8.5969999999999995</v>
      </c>
      <c r="C47" s="18">
        <v>3.3664844640703198E-3</v>
      </c>
      <c r="D47" s="18">
        <v>4.2649796350269699E-2</v>
      </c>
    </row>
    <row r="48" spans="1:4" ht="20" customHeight="1" x14ac:dyDescent="0.2">
      <c r="A48" s="12" t="s">
        <v>694</v>
      </c>
      <c r="B48" s="16">
        <v>88.638000000000005</v>
      </c>
      <c r="C48" s="18">
        <v>4.7409000000000003E-21</v>
      </c>
      <c r="D48" s="18">
        <v>5.1759380000000003E-19</v>
      </c>
    </row>
    <row r="49" spans="1:4" ht="20" customHeight="1" x14ac:dyDescent="0.2">
      <c r="A49" s="12" t="s">
        <v>695</v>
      </c>
      <c r="B49" s="16">
        <v>63.707999999999998</v>
      </c>
      <c r="C49" s="18">
        <v>1.4426928246000001E-15</v>
      </c>
      <c r="D49" s="18">
        <v>8.7791405983400003E-14</v>
      </c>
    </row>
    <row r="50" spans="1:4" ht="20" customHeight="1" x14ac:dyDescent="0.2">
      <c r="A50" s="12" t="s">
        <v>696</v>
      </c>
      <c r="B50" s="16">
        <v>67.054000000000002</v>
      </c>
      <c r="C50" s="18">
        <v>2.6415255479999999E-16</v>
      </c>
      <c r="D50" s="18">
        <v>1.7827896064600001E-14</v>
      </c>
    </row>
    <row r="51" spans="1:4" ht="20" customHeight="1" x14ac:dyDescent="0.2">
      <c r="A51" s="12" t="s">
        <v>697</v>
      </c>
      <c r="B51" s="16">
        <v>8.5350000000000001</v>
      </c>
      <c r="C51" s="18">
        <v>3.4837597055879001E-3</v>
      </c>
      <c r="D51" s="18">
        <v>4.3688229821426602E-2</v>
      </c>
    </row>
    <row r="52" spans="1:4" ht="20" customHeight="1" x14ac:dyDescent="0.2">
      <c r="A52" s="12" t="s">
        <v>698</v>
      </c>
      <c r="B52" s="16">
        <v>87.114999999999995</v>
      </c>
      <c r="C52" s="18">
        <v>1.0237E-20</v>
      </c>
      <c r="D52" s="18">
        <v>1.0270172E-18</v>
      </c>
    </row>
    <row r="53" spans="1:4" ht="20" customHeight="1" x14ac:dyDescent="0.2">
      <c r="A53" s="12" t="s">
        <v>699</v>
      </c>
      <c r="B53" s="16">
        <v>58.868000000000002</v>
      </c>
      <c r="C53" s="18">
        <v>1.6865420790599999E-14</v>
      </c>
      <c r="D53" s="18">
        <v>9.485521511302E-13</v>
      </c>
    </row>
    <row r="54" spans="1:4" ht="20" customHeight="1" x14ac:dyDescent="0.2">
      <c r="A54" s="12" t="s">
        <v>700</v>
      </c>
      <c r="B54" s="16">
        <v>62.033000000000001</v>
      </c>
      <c r="C54" s="18">
        <v>3.3776090106999999E-15</v>
      </c>
      <c r="D54" s="18">
        <v>1.9590132261879999E-13</v>
      </c>
    </row>
    <row r="55" spans="1:4" ht="20" customHeight="1" x14ac:dyDescent="0.2">
      <c r="A55" s="12" t="s">
        <v>701</v>
      </c>
      <c r="B55" s="16">
        <v>55.854999999999997</v>
      </c>
      <c r="C55" s="18">
        <v>7.8012508520900005E-14</v>
      </c>
      <c r="D55" s="18">
        <v>3.8610990883958997E-12</v>
      </c>
    </row>
    <row r="56" spans="1:4" ht="20" customHeight="1" x14ac:dyDescent="0.2">
      <c r="A56" s="12" t="s">
        <v>702</v>
      </c>
      <c r="B56" s="16">
        <v>55.259</v>
      </c>
      <c r="C56" s="18">
        <v>1.056479514303E-13</v>
      </c>
      <c r="D56" s="18">
        <v>5.0930544897330998E-12</v>
      </c>
    </row>
    <row r="57" spans="1:4" ht="20" customHeight="1" x14ac:dyDescent="0.2">
      <c r="A57" s="12" t="s">
        <v>703</v>
      </c>
      <c r="B57" s="16">
        <v>72.790000000000006</v>
      </c>
      <c r="C57" s="18">
        <v>1.44195453E-17</v>
      </c>
      <c r="D57" s="18">
        <v>1.0923541286E-15</v>
      </c>
    </row>
    <row r="58" spans="1:4" ht="20" customHeight="1" x14ac:dyDescent="0.2">
      <c r="A58" s="12" t="s">
        <v>704</v>
      </c>
      <c r="B58" s="16">
        <v>8.4700000000000006</v>
      </c>
      <c r="C58" s="18">
        <v>3.6098553979080502E-3</v>
      </c>
      <c r="D58" s="18">
        <v>4.5117115276211102E-2</v>
      </c>
    </row>
    <row r="59" spans="1:4" ht="20" customHeight="1" x14ac:dyDescent="0.2">
      <c r="A59" s="12" t="s">
        <v>705</v>
      </c>
      <c r="B59" s="16">
        <v>57.951000000000001</v>
      </c>
      <c r="C59" s="18">
        <v>2.6879066055E-14</v>
      </c>
      <c r="D59" s="18">
        <v>1.4891804954647999E-12</v>
      </c>
    </row>
    <row r="60" spans="1:4" ht="20" customHeight="1" x14ac:dyDescent="0.2">
      <c r="A60" s="12" t="s">
        <v>706</v>
      </c>
      <c r="B60" s="16">
        <v>8.2829999999999995</v>
      </c>
      <c r="C60" s="18">
        <v>4.0012624346638E-3</v>
      </c>
      <c r="D60" s="18">
        <v>4.9018766196277298E-2</v>
      </c>
    </row>
    <row r="61" spans="1:4" ht="20" customHeight="1" x14ac:dyDescent="0.2">
      <c r="A61" s="12" t="s">
        <v>707</v>
      </c>
      <c r="B61" s="16">
        <v>63.578000000000003</v>
      </c>
      <c r="C61" s="18">
        <v>1.5417828427E-15</v>
      </c>
      <c r="D61" s="18">
        <v>9.2308030841699996E-14</v>
      </c>
    </row>
    <row r="62" spans="1:4" ht="20" customHeight="1" x14ac:dyDescent="0.2">
      <c r="A62" s="12" t="s">
        <v>708</v>
      </c>
      <c r="B62" s="16">
        <v>54.78</v>
      </c>
      <c r="C62" s="18">
        <v>1.3481648845050001E-13</v>
      </c>
      <c r="D62" s="18">
        <v>6.4158821170273004E-12</v>
      </c>
    </row>
    <row r="63" spans="1:4" ht="20" customHeight="1" x14ac:dyDescent="0.2">
      <c r="A63" s="12" t="s">
        <v>709</v>
      </c>
      <c r="B63" s="16">
        <v>67.56</v>
      </c>
      <c r="C63" s="18">
        <v>2.043936066E-16</v>
      </c>
      <c r="D63" s="18">
        <v>1.4315265425699999E-14</v>
      </c>
    </row>
    <row r="64" spans="1:4" ht="20" customHeight="1" x14ac:dyDescent="0.2">
      <c r="A64" s="12" t="s">
        <v>710</v>
      </c>
      <c r="B64" s="16">
        <v>75.858999999999995</v>
      </c>
      <c r="C64" s="18">
        <v>3.0463441999999999E-18</v>
      </c>
      <c r="D64" s="18">
        <v>2.5700067839999998E-16</v>
      </c>
    </row>
    <row r="65" spans="1:4" ht="20" customHeight="1" x14ac:dyDescent="0.2">
      <c r="A65" s="12" t="s">
        <v>711</v>
      </c>
      <c r="B65" s="16">
        <v>8.5549999999999997</v>
      </c>
      <c r="C65" s="18">
        <v>3.4462069025715898E-3</v>
      </c>
      <c r="D65" s="18">
        <v>4.3511292593012701E-2</v>
      </c>
    </row>
    <row r="66" spans="1:4" ht="20" customHeight="1" x14ac:dyDescent="0.2">
      <c r="A66" s="12" t="s">
        <v>712</v>
      </c>
      <c r="B66" s="16">
        <v>9.6219999999999999</v>
      </c>
      <c r="C66" s="18">
        <v>1.9229186428615199E-3</v>
      </c>
      <c r="D66" s="18">
        <v>2.5861862327181E-2</v>
      </c>
    </row>
    <row r="67" spans="1:4" ht="20" customHeight="1" x14ac:dyDescent="0.2">
      <c r="A67" s="12" t="s">
        <v>713</v>
      </c>
      <c r="B67" s="16">
        <v>52.128999999999998</v>
      </c>
      <c r="C67" s="18">
        <v>5.1961899932249999E-13</v>
      </c>
      <c r="D67" s="18">
        <v>2.3522264944940301E-11</v>
      </c>
    </row>
    <row r="68" spans="1:4" ht="20" customHeight="1" x14ac:dyDescent="0.2">
      <c r="A68" s="12" t="s">
        <v>714</v>
      </c>
      <c r="B68" s="16">
        <v>57.564</v>
      </c>
      <c r="C68" s="18">
        <v>3.2720688898300002E-14</v>
      </c>
      <c r="D68" s="18">
        <v>1.7351313884344999E-12</v>
      </c>
    </row>
    <row r="69" spans="1:4" ht="20" customHeight="1" x14ac:dyDescent="0.2">
      <c r="A69" s="12" t="s">
        <v>715</v>
      </c>
      <c r="B69" s="16">
        <v>9.5839999999999996</v>
      </c>
      <c r="C69" s="18">
        <v>1.9630982214718399E-3</v>
      </c>
      <c r="D69" s="18">
        <v>2.63069335671605E-2</v>
      </c>
    </row>
    <row r="70" spans="1:4" ht="20" customHeight="1" x14ac:dyDescent="0.2">
      <c r="A70" s="12" t="s">
        <v>716</v>
      </c>
      <c r="B70" s="16">
        <v>99.875</v>
      </c>
      <c r="C70" s="18">
        <v>1.62E-23</v>
      </c>
      <c r="D70" s="18">
        <v>2.3179E-21</v>
      </c>
    </row>
    <row r="71" spans="1:4" ht="20" customHeight="1" x14ac:dyDescent="0.2">
      <c r="A71" s="12" t="s">
        <v>717</v>
      </c>
      <c r="B71" s="16">
        <v>57.819000000000003</v>
      </c>
      <c r="C71" s="18">
        <v>2.8732755799199997E-14</v>
      </c>
      <c r="D71" s="18">
        <v>1.5684704342127E-12</v>
      </c>
    </row>
    <row r="72" spans="1:4" ht="20" customHeight="1" x14ac:dyDescent="0.2">
      <c r="A72" s="12" t="s">
        <v>718</v>
      </c>
      <c r="B72" s="16">
        <v>8.343</v>
      </c>
      <c r="C72" s="18">
        <v>3.8717570531427801E-3</v>
      </c>
      <c r="D72" s="18">
        <v>4.7906540604219998E-2</v>
      </c>
    </row>
    <row r="73" spans="1:4" ht="20" customHeight="1" x14ac:dyDescent="0.2">
      <c r="A73" s="12" t="s">
        <v>719</v>
      </c>
      <c r="B73" s="16">
        <v>8.2569999999999997</v>
      </c>
      <c r="C73" s="18">
        <v>4.0591893380102304E-3</v>
      </c>
      <c r="D73" s="18">
        <v>4.9564838232546003E-2</v>
      </c>
    </row>
    <row r="74" spans="1:4" ht="20" customHeight="1" x14ac:dyDescent="0.2">
      <c r="A74" s="12" t="s">
        <v>720</v>
      </c>
      <c r="B74" s="16">
        <v>89.653000000000006</v>
      </c>
      <c r="C74" s="18">
        <v>2.8378000000000002E-21</v>
      </c>
      <c r="D74" s="18">
        <v>3.1921099999999998E-19</v>
      </c>
    </row>
    <row r="75" spans="1:4" ht="20" customHeight="1" x14ac:dyDescent="0.2">
      <c r="A75" s="12" t="s">
        <v>721</v>
      </c>
      <c r="B75" s="16">
        <v>67.102999999999994</v>
      </c>
      <c r="C75" s="18">
        <v>2.5767735260000001E-16</v>
      </c>
      <c r="D75" s="18">
        <v>1.77129320898E-14</v>
      </c>
    </row>
    <row r="76" spans="1:4" ht="20" customHeight="1" x14ac:dyDescent="0.2">
      <c r="A76" s="12" t="s">
        <v>722</v>
      </c>
      <c r="B76" s="16">
        <v>94.64</v>
      </c>
      <c r="C76" s="18">
        <v>2.2840000000000002E-22</v>
      </c>
      <c r="D76" s="18">
        <v>2.8257799999999997E-20</v>
      </c>
    </row>
    <row r="77" spans="1:4" ht="20" customHeight="1" x14ac:dyDescent="0.2">
      <c r="A77" s="12" t="s">
        <v>723</v>
      </c>
      <c r="B77" s="16">
        <v>8.7319999999999993</v>
      </c>
      <c r="C77" s="18">
        <v>3.1273370627236401E-3</v>
      </c>
      <c r="D77" s="18">
        <v>4.0168426217405399E-2</v>
      </c>
    </row>
    <row r="78" spans="1:4" ht="20" customHeight="1" x14ac:dyDescent="0.2">
      <c r="A78" s="12" t="s">
        <v>724</v>
      </c>
      <c r="B78" s="16">
        <v>50.982999999999997</v>
      </c>
      <c r="C78" s="18">
        <v>9.315904899522001E-13</v>
      </c>
      <c r="D78" s="18">
        <v>4.1167427365505502E-11</v>
      </c>
    </row>
    <row r="79" spans="1:4" ht="20" customHeight="1" x14ac:dyDescent="0.2">
      <c r="A79" s="12" t="s">
        <v>725</v>
      </c>
      <c r="B79" s="16">
        <v>9.3460000000000001</v>
      </c>
      <c r="C79" s="18">
        <v>2.2346634082320502E-3</v>
      </c>
      <c r="D79" s="18">
        <v>2.9604188388237401E-2</v>
      </c>
    </row>
    <row r="80" spans="1:4" ht="20" customHeight="1" x14ac:dyDescent="0.2">
      <c r="A80" s="12" t="s">
        <v>726</v>
      </c>
      <c r="B80" s="16">
        <v>65.819000000000003</v>
      </c>
      <c r="C80" s="18">
        <v>4.94299689E-16</v>
      </c>
      <c r="D80" s="18">
        <v>3.10989906011E-14</v>
      </c>
    </row>
    <row r="81" spans="1:4" ht="20" customHeight="1" x14ac:dyDescent="0.2">
      <c r="A81" s="12" t="s">
        <v>727</v>
      </c>
      <c r="B81" s="16">
        <v>52.813000000000002</v>
      </c>
      <c r="C81" s="18">
        <v>3.6693373372499999E-13</v>
      </c>
      <c r="D81" s="18">
        <v>1.7025725244840501E-11</v>
      </c>
    </row>
    <row r="82" spans="1:4" ht="20" customHeight="1" x14ac:dyDescent="0.2">
      <c r="A82" s="12" t="s">
        <v>728</v>
      </c>
      <c r="B82" s="16">
        <v>8.5359999999999996</v>
      </c>
      <c r="C82" s="18">
        <v>3.4824163166275301E-3</v>
      </c>
      <c r="D82" s="18">
        <v>4.3688229821426602E-2</v>
      </c>
    </row>
    <row r="83" spans="1:4" ht="20" customHeight="1" x14ac:dyDescent="0.2">
      <c r="A83" s="12" t="s">
        <v>729</v>
      </c>
      <c r="B83" s="16">
        <v>8.85</v>
      </c>
      <c r="C83" s="18">
        <v>2.9306898053069199E-3</v>
      </c>
      <c r="D83" s="18">
        <v>3.7904949677000997E-2</v>
      </c>
    </row>
    <row r="84" spans="1:4" ht="20" customHeight="1" x14ac:dyDescent="0.2">
      <c r="A84" s="12" t="s">
        <v>730</v>
      </c>
      <c r="B84" s="16">
        <v>70.608000000000004</v>
      </c>
      <c r="C84" s="18">
        <v>4.3583084000000002E-17</v>
      </c>
      <c r="D84" s="18">
        <v>3.1111616916999999E-15</v>
      </c>
    </row>
    <row r="85" spans="1:4" ht="20" customHeight="1" x14ac:dyDescent="0.2">
      <c r="A85" s="12" t="s">
        <v>731</v>
      </c>
      <c r="B85" s="16">
        <v>66.596000000000004</v>
      </c>
      <c r="C85" s="18">
        <v>3.3327589089999998E-16</v>
      </c>
      <c r="D85" s="18">
        <v>2.1703861526400001E-14</v>
      </c>
    </row>
    <row r="86" spans="1:4" ht="20" customHeight="1" x14ac:dyDescent="0.2">
      <c r="A86" s="12" t="s">
        <v>732</v>
      </c>
      <c r="B86" s="16">
        <v>9.3409999999999993</v>
      </c>
      <c r="C86" s="18">
        <v>2.2410498214156002E-3</v>
      </c>
      <c r="D86" s="18">
        <v>2.9604188388237401E-2</v>
      </c>
    </row>
    <row r="87" spans="1:4" ht="20" customHeight="1" x14ac:dyDescent="0.2">
      <c r="A87" s="12" t="s">
        <v>733</v>
      </c>
      <c r="B87" s="16">
        <v>82.905000000000001</v>
      </c>
      <c r="C87" s="18">
        <v>8.6099700000000005E-20</v>
      </c>
      <c r="D87" s="18">
        <v>7.9900493000000003E-18</v>
      </c>
    </row>
    <row r="88" spans="1:4" ht="20" customHeight="1" x14ac:dyDescent="0.2">
      <c r="A88" s="12" t="s">
        <v>734</v>
      </c>
      <c r="B88" s="16">
        <v>53.344000000000001</v>
      </c>
      <c r="C88" s="18">
        <v>2.7997243286269999E-13</v>
      </c>
      <c r="D88" s="18">
        <v>1.3155160389699899E-11</v>
      </c>
    </row>
    <row r="89" spans="1:4" ht="20" customHeight="1" x14ac:dyDescent="0.2">
      <c r="A89" s="12" t="s">
        <v>735</v>
      </c>
      <c r="B89" s="16">
        <v>83.626999999999995</v>
      </c>
      <c r="C89" s="18">
        <v>5.9752599999999997E-20</v>
      </c>
      <c r="D89" s="18">
        <v>5.836886E-18</v>
      </c>
    </row>
    <row r="90" spans="1:4" ht="20" customHeight="1" x14ac:dyDescent="0.2">
      <c r="A90" s="12" t="s">
        <v>736</v>
      </c>
      <c r="B90" s="16">
        <v>8.923</v>
      </c>
      <c r="C90" s="18">
        <v>2.8167527437581298E-3</v>
      </c>
      <c r="D90" s="18">
        <v>3.6686969069579599E-2</v>
      </c>
    </row>
    <row r="91" spans="1:4" ht="20" customHeight="1" x14ac:dyDescent="0.2">
      <c r="A91" s="12" t="s">
        <v>737</v>
      </c>
      <c r="B91" s="16">
        <v>57.759</v>
      </c>
      <c r="C91" s="18">
        <v>2.9629579521199998E-14</v>
      </c>
      <c r="D91" s="18">
        <v>1.5939854954003E-12</v>
      </c>
    </row>
    <row r="92" spans="1:4" ht="20" customHeight="1" x14ac:dyDescent="0.2">
      <c r="C92" s="18"/>
    </row>
    <row r="93" spans="1:4" ht="20" customHeight="1" x14ac:dyDescent="0.2">
      <c r="C93" s="18"/>
    </row>
    <row r="94" spans="1:4" ht="20" customHeight="1" x14ac:dyDescent="0.2">
      <c r="C94" s="18"/>
    </row>
    <row r="95" spans="1:4" ht="20" customHeight="1" x14ac:dyDescent="0.2">
      <c r="C95" s="18"/>
    </row>
    <row r="96" spans="1:4" ht="20" customHeight="1" x14ac:dyDescent="0.2">
      <c r="C96" s="18"/>
    </row>
    <row r="97" spans="3:3" ht="20" customHeight="1" x14ac:dyDescent="0.2">
      <c r="C97" s="18"/>
    </row>
    <row r="98" spans="3:3" ht="20" customHeight="1" x14ac:dyDescent="0.2">
      <c r="C98" s="18"/>
    </row>
    <row r="99" spans="3:3" ht="20" customHeight="1" x14ac:dyDescent="0.2">
      <c r="C99" s="18"/>
    </row>
    <row r="100" spans="3:3" ht="20" customHeight="1" x14ac:dyDescent="0.2">
      <c r="C100" s="18"/>
    </row>
    <row r="101" spans="3:3" ht="20" customHeight="1" x14ac:dyDescent="0.2">
      <c r="C101" s="18"/>
    </row>
    <row r="102" spans="3:3" ht="20" customHeight="1" x14ac:dyDescent="0.2">
      <c r="C102" s="18"/>
    </row>
    <row r="103" spans="3:3" ht="20" customHeight="1" x14ac:dyDescent="0.2">
      <c r="C103" s="18"/>
    </row>
    <row r="104" spans="3:3" ht="20" customHeight="1" x14ac:dyDescent="0.2">
      <c r="C104" s="18"/>
    </row>
    <row r="105" spans="3:3" ht="20" customHeight="1" x14ac:dyDescent="0.2">
      <c r="C105" s="18"/>
    </row>
    <row r="106" spans="3:3" ht="20" customHeight="1" x14ac:dyDescent="0.2">
      <c r="C106" s="18"/>
    </row>
    <row r="107" spans="3:3" ht="20" customHeight="1" x14ac:dyDescent="0.2">
      <c r="C107" s="18"/>
    </row>
    <row r="108" spans="3:3" ht="20" customHeight="1" x14ac:dyDescent="0.2">
      <c r="C108" s="18"/>
    </row>
    <row r="109" spans="3:3" ht="20" customHeight="1" x14ac:dyDescent="0.2">
      <c r="C109" s="18"/>
    </row>
    <row r="110" spans="3:3" ht="20" customHeight="1" x14ac:dyDescent="0.2">
      <c r="C110" s="18"/>
    </row>
    <row r="111" spans="3:3" ht="20" customHeight="1" x14ac:dyDescent="0.2">
      <c r="C111" s="18"/>
    </row>
    <row r="112" spans="3:3" ht="20" customHeight="1" x14ac:dyDescent="0.2">
      <c r="C112" s="18"/>
    </row>
    <row r="113" spans="3:3" ht="20" customHeight="1" x14ac:dyDescent="0.2">
      <c r="C113" s="18"/>
    </row>
    <row r="114" spans="3:3" ht="20" customHeight="1" x14ac:dyDescent="0.2">
      <c r="C114" s="18"/>
    </row>
    <row r="115" spans="3:3" ht="20" customHeight="1" x14ac:dyDescent="0.2">
      <c r="C115" s="18"/>
    </row>
    <row r="116" spans="3:3" ht="20" customHeight="1" x14ac:dyDescent="0.2">
      <c r="C116" s="18"/>
    </row>
    <row r="117" spans="3:3" ht="20" customHeight="1" x14ac:dyDescent="0.2">
      <c r="C117" s="18"/>
    </row>
    <row r="118" spans="3:3" ht="20" customHeight="1" x14ac:dyDescent="0.2">
      <c r="C118" s="18"/>
    </row>
    <row r="119" spans="3:3" ht="20" customHeight="1" x14ac:dyDescent="0.2">
      <c r="C119" s="18"/>
    </row>
    <row r="120" spans="3:3" ht="20" customHeight="1" x14ac:dyDescent="0.2">
      <c r="C120" s="18"/>
    </row>
    <row r="121" spans="3:3" ht="20" customHeight="1" x14ac:dyDescent="0.2">
      <c r="C121" s="18"/>
    </row>
    <row r="122" spans="3:3" ht="20" customHeight="1" x14ac:dyDescent="0.2">
      <c r="C122" s="18"/>
    </row>
    <row r="123" spans="3:3" ht="20" customHeight="1" x14ac:dyDescent="0.2">
      <c r="C123" s="18"/>
    </row>
    <row r="124" spans="3:3" ht="20" customHeight="1" x14ac:dyDescent="0.2">
      <c r="C124" s="18"/>
    </row>
    <row r="125" spans="3:3" ht="20" customHeight="1" x14ac:dyDescent="0.2">
      <c r="C125" s="18"/>
    </row>
    <row r="126" spans="3:3" ht="20" customHeight="1" x14ac:dyDescent="0.2">
      <c r="C126" s="18"/>
    </row>
    <row r="127" spans="3:3" ht="20" customHeight="1" x14ac:dyDescent="0.2">
      <c r="C127" s="18"/>
    </row>
    <row r="128" spans="3:3" ht="20" customHeight="1" x14ac:dyDescent="0.2">
      <c r="C128" s="18"/>
    </row>
    <row r="129" spans="3:3" ht="20" customHeight="1" x14ac:dyDescent="0.2">
      <c r="C129" s="18"/>
    </row>
    <row r="130" spans="3:3" ht="20" customHeight="1" x14ac:dyDescent="0.2">
      <c r="C130" s="18"/>
    </row>
    <row r="131" spans="3:3" ht="20" customHeight="1" x14ac:dyDescent="0.2">
      <c r="C131" s="18"/>
    </row>
    <row r="132" spans="3:3" ht="20" customHeight="1" x14ac:dyDescent="0.2">
      <c r="C132" s="18"/>
    </row>
    <row r="133" spans="3:3" ht="20" customHeight="1" x14ac:dyDescent="0.2">
      <c r="C133" s="18"/>
    </row>
    <row r="134" spans="3:3" ht="20" customHeight="1" x14ac:dyDescent="0.2">
      <c r="C134" s="18"/>
    </row>
    <row r="135" spans="3:3" ht="20" customHeight="1" x14ac:dyDescent="0.2">
      <c r="C135" s="18"/>
    </row>
    <row r="136" spans="3:3" ht="20" customHeight="1" x14ac:dyDescent="0.2">
      <c r="C136" s="18"/>
    </row>
    <row r="137" spans="3:3" ht="20" customHeight="1" x14ac:dyDescent="0.2">
      <c r="C137" s="18"/>
    </row>
    <row r="138" spans="3:3" ht="20" customHeight="1" x14ac:dyDescent="0.2">
      <c r="C138" s="18"/>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8CE7BB-1E7A-4C4D-8E0A-999660B33549}">
  <dimension ref="A1:F70"/>
  <sheetViews>
    <sheetView workbookViewId="0">
      <selection sqref="A1:F1"/>
    </sheetView>
  </sheetViews>
  <sheetFormatPr baseColWidth="10" defaultRowHeight="16" x14ac:dyDescent="0.2"/>
  <cols>
    <col min="1" max="1" width="12.6640625" style="14" customWidth="1"/>
    <col min="2" max="2" width="18.33203125" style="14" customWidth="1"/>
    <col min="3" max="3" width="23.5" style="14" customWidth="1"/>
    <col min="4" max="4" width="23.1640625" style="14" customWidth="1"/>
    <col min="5" max="5" width="26.1640625" style="14" customWidth="1"/>
    <col min="6" max="6" width="22.1640625" style="14" customWidth="1"/>
  </cols>
  <sheetData>
    <row r="1" spans="1:6" ht="125" customHeight="1" x14ac:dyDescent="0.2">
      <c r="A1" s="32" t="s">
        <v>747</v>
      </c>
      <c r="B1" s="32"/>
      <c r="C1" s="32"/>
      <c r="D1" s="32"/>
      <c r="E1" s="32"/>
      <c r="F1" s="32"/>
    </row>
    <row r="2" spans="1:6" ht="49" customHeight="1" x14ac:dyDescent="0.2">
      <c r="A2" s="19" t="s">
        <v>741</v>
      </c>
      <c r="B2" s="19" t="s">
        <v>742</v>
      </c>
      <c r="C2" s="19" t="s">
        <v>743</v>
      </c>
      <c r="D2" s="19" t="s">
        <v>744</v>
      </c>
      <c r="E2" s="19" t="s">
        <v>745</v>
      </c>
      <c r="F2" s="19" t="s">
        <v>746</v>
      </c>
    </row>
    <row r="3" spans="1:6" x14ac:dyDescent="0.2">
      <c r="A3" s="14" t="s">
        <v>649</v>
      </c>
      <c r="B3" s="14">
        <v>662</v>
      </c>
      <c r="C3" s="14">
        <v>161</v>
      </c>
      <c r="D3" s="14">
        <v>0</v>
      </c>
      <c r="E3" s="14">
        <f t="shared" ref="E3:E66" si="0">ROUND(100*(C3/B3),3)</f>
        <v>24.32</v>
      </c>
      <c r="F3" s="14">
        <f t="shared" ref="F3:F66" si="1">ROUND((100*(D3/B3)),3)</f>
        <v>0</v>
      </c>
    </row>
    <row r="4" spans="1:6" x14ac:dyDescent="0.2">
      <c r="A4" s="14" t="s">
        <v>650</v>
      </c>
      <c r="B4" s="14">
        <v>11</v>
      </c>
      <c r="C4" s="14">
        <v>8</v>
      </c>
      <c r="D4" s="14">
        <v>5</v>
      </c>
      <c r="E4" s="14">
        <f t="shared" si="0"/>
        <v>72.727000000000004</v>
      </c>
      <c r="F4" s="14">
        <f t="shared" si="1"/>
        <v>45.454999999999998</v>
      </c>
    </row>
    <row r="5" spans="1:6" x14ac:dyDescent="0.2">
      <c r="A5" s="14" t="s">
        <v>651</v>
      </c>
      <c r="B5" s="14">
        <v>71</v>
      </c>
      <c r="C5" s="14">
        <v>45</v>
      </c>
      <c r="D5" s="14">
        <v>29</v>
      </c>
      <c r="E5" s="14">
        <f t="shared" si="0"/>
        <v>63.38</v>
      </c>
      <c r="F5" s="14">
        <f t="shared" si="1"/>
        <v>40.844999999999999</v>
      </c>
    </row>
    <row r="6" spans="1:6" x14ac:dyDescent="0.2">
      <c r="A6" s="14" t="s">
        <v>652</v>
      </c>
      <c r="B6" s="14">
        <v>28</v>
      </c>
      <c r="C6" s="14">
        <v>19</v>
      </c>
      <c r="D6" s="14">
        <v>14</v>
      </c>
      <c r="E6" s="14">
        <f t="shared" si="0"/>
        <v>67.856999999999999</v>
      </c>
      <c r="F6" s="14">
        <f t="shared" si="1"/>
        <v>50</v>
      </c>
    </row>
    <row r="7" spans="1:6" x14ac:dyDescent="0.2">
      <c r="A7" s="14" t="s">
        <v>653</v>
      </c>
      <c r="B7" s="14">
        <v>30</v>
      </c>
      <c r="C7" s="14">
        <v>4</v>
      </c>
      <c r="D7" s="14">
        <v>0</v>
      </c>
      <c r="E7" s="14">
        <f t="shared" si="0"/>
        <v>13.333</v>
      </c>
      <c r="F7" s="14">
        <f t="shared" si="1"/>
        <v>0</v>
      </c>
    </row>
    <row r="8" spans="1:6" x14ac:dyDescent="0.2">
      <c r="A8" s="14" t="s">
        <v>654</v>
      </c>
      <c r="B8" s="14">
        <v>29</v>
      </c>
      <c r="C8" s="14">
        <v>18</v>
      </c>
      <c r="D8" s="14">
        <v>12</v>
      </c>
      <c r="E8" s="14">
        <f t="shared" si="0"/>
        <v>62.069000000000003</v>
      </c>
      <c r="F8" s="14">
        <f t="shared" si="1"/>
        <v>41.378999999999998</v>
      </c>
    </row>
    <row r="9" spans="1:6" x14ac:dyDescent="0.2">
      <c r="A9" s="14" t="s">
        <v>655</v>
      </c>
      <c r="B9" s="14">
        <v>29</v>
      </c>
      <c r="C9" s="14">
        <v>17</v>
      </c>
      <c r="D9" s="14">
        <v>5</v>
      </c>
      <c r="E9" s="14">
        <f t="shared" si="0"/>
        <v>58.621000000000002</v>
      </c>
      <c r="F9" s="14">
        <f t="shared" si="1"/>
        <v>17.241</v>
      </c>
    </row>
    <row r="10" spans="1:6" x14ac:dyDescent="0.2">
      <c r="A10" s="14" t="s">
        <v>656</v>
      </c>
      <c r="B10" s="14">
        <v>1535</v>
      </c>
      <c r="C10" s="14">
        <v>158</v>
      </c>
      <c r="D10" s="14">
        <v>0</v>
      </c>
      <c r="E10" s="14">
        <f t="shared" si="0"/>
        <v>10.292999999999999</v>
      </c>
      <c r="F10" s="14">
        <f t="shared" si="1"/>
        <v>0</v>
      </c>
    </row>
    <row r="11" spans="1:6" x14ac:dyDescent="0.2">
      <c r="A11" s="14" t="s">
        <v>658</v>
      </c>
      <c r="B11" s="14">
        <v>26</v>
      </c>
      <c r="C11" s="14">
        <v>12</v>
      </c>
      <c r="D11" s="14">
        <v>4</v>
      </c>
      <c r="E11" s="14">
        <f t="shared" si="0"/>
        <v>46.154000000000003</v>
      </c>
      <c r="F11" s="14">
        <f t="shared" si="1"/>
        <v>15.385</v>
      </c>
    </row>
    <row r="12" spans="1:6" x14ac:dyDescent="0.2">
      <c r="A12" s="14" t="s">
        <v>659</v>
      </c>
      <c r="B12" s="14">
        <v>10</v>
      </c>
      <c r="C12" s="14">
        <v>9</v>
      </c>
      <c r="D12" s="14">
        <v>3</v>
      </c>
      <c r="E12" s="14">
        <f t="shared" si="0"/>
        <v>90</v>
      </c>
      <c r="F12" s="14">
        <f t="shared" si="1"/>
        <v>30</v>
      </c>
    </row>
    <row r="13" spans="1:6" x14ac:dyDescent="0.2">
      <c r="A13" s="14" t="s">
        <v>660</v>
      </c>
      <c r="B13" s="14">
        <v>27</v>
      </c>
      <c r="C13" s="14">
        <v>1</v>
      </c>
      <c r="D13" s="14">
        <v>0</v>
      </c>
      <c r="E13" s="14">
        <f t="shared" si="0"/>
        <v>3.7040000000000002</v>
      </c>
      <c r="F13" s="14">
        <f t="shared" si="1"/>
        <v>0</v>
      </c>
    </row>
    <row r="14" spans="1:6" x14ac:dyDescent="0.2">
      <c r="A14" s="14" t="s">
        <v>661</v>
      </c>
      <c r="B14" s="14">
        <v>156</v>
      </c>
      <c r="C14" s="14">
        <v>78</v>
      </c>
      <c r="D14" s="14">
        <v>40</v>
      </c>
      <c r="E14" s="14">
        <f t="shared" si="0"/>
        <v>50</v>
      </c>
      <c r="F14" s="14">
        <f t="shared" si="1"/>
        <v>25.640999999999998</v>
      </c>
    </row>
    <row r="15" spans="1:6" x14ac:dyDescent="0.2">
      <c r="A15" s="14" t="s">
        <v>662</v>
      </c>
      <c r="B15" s="14">
        <v>16</v>
      </c>
      <c r="C15" s="14">
        <v>8</v>
      </c>
      <c r="D15" s="14">
        <v>4</v>
      </c>
      <c r="E15" s="14">
        <f t="shared" si="0"/>
        <v>50</v>
      </c>
      <c r="F15" s="14">
        <f t="shared" si="1"/>
        <v>25</v>
      </c>
    </row>
    <row r="16" spans="1:6" x14ac:dyDescent="0.2">
      <c r="A16" s="14" t="s">
        <v>665</v>
      </c>
      <c r="B16" s="14">
        <v>12</v>
      </c>
      <c r="C16" s="14">
        <v>8</v>
      </c>
      <c r="D16" s="14">
        <v>4</v>
      </c>
      <c r="E16" s="14">
        <f t="shared" si="0"/>
        <v>66.667000000000002</v>
      </c>
      <c r="F16" s="14">
        <f t="shared" si="1"/>
        <v>33.332999999999998</v>
      </c>
    </row>
    <row r="17" spans="1:6" x14ac:dyDescent="0.2">
      <c r="A17" s="14" t="s">
        <v>666</v>
      </c>
      <c r="B17" s="14">
        <v>41</v>
      </c>
      <c r="C17" s="14">
        <v>9</v>
      </c>
      <c r="D17" s="14">
        <v>2</v>
      </c>
      <c r="E17" s="14">
        <f t="shared" si="0"/>
        <v>21.951000000000001</v>
      </c>
      <c r="F17" s="14">
        <f t="shared" si="1"/>
        <v>4.8780000000000001</v>
      </c>
    </row>
    <row r="18" spans="1:6" x14ac:dyDescent="0.2">
      <c r="A18" s="14" t="s">
        <v>667</v>
      </c>
      <c r="B18" s="14">
        <v>36</v>
      </c>
      <c r="C18" s="14">
        <v>19</v>
      </c>
      <c r="D18" s="14">
        <v>8</v>
      </c>
      <c r="E18" s="14">
        <f t="shared" si="0"/>
        <v>52.777999999999999</v>
      </c>
      <c r="F18" s="14">
        <f t="shared" si="1"/>
        <v>22.222000000000001</v>
      </c>
    </row>
    <row r="19" spans="1:6" x14ac:dyDescent="0.2">
      <c r="A19" s="14" t="s">
        <v>670</v>
      </c>
      <c r="B19" s="14">
        <v>6</v>
      </c>
      <c r="C19" s="14">
        <v>1</v>
      </c>
      <c r="D19" s="14">
        <v>0</v>
      </c>
      <c r="E19" s="14">
        <f t="shared" si="0"/>
        <v>16.667000000000002</v>
      </c>
      <c r="F19" s="14">
        <f t="shared" si="1"/>
        <v>0</v>
      </c>
    </row>
    <row r="20" spans="1:6" x14ac:dyDescent="0.2">
      <c r="A20" s="14" t="s">
        <v>672</v>
      </c>
      <c r="B20" s="14">
        <v>16</v>
      </c>
      <c r="C20" s="14">
        <v>7</v>
      </c>
      <c r="D20" s="14">
        <v>4</v>
      </c>
      <c r="E20" s="14">
        <f t="shared" si="0"/>
        <v>43.75</v>
      </c>
      <c r="F20" s="14">
        <f t="shared" si="1"/>
        <v>25</v>
      </c>
    </row>
    <row r="21" spans="1:6" x14ac:dyDescent="0.2">
      <c r="A21" s="14" t="s">
        <v>675</v>
      </c>
      <c r="B21" s="14">
        <v>556</v>
      </c>
      <c r="C21" s="14">
        <v>339</v>
      </c>
      <c r="D21" s="14">
        <v>39</v>
      </c>
      <c r="E21" s="14">
        <f t="shared" si="0"/>
        <v>60.970999999999997</v>
      </c>
      <c r="F21" s="14">
        <f t="shared" si="1"/>
        <v>7.0140000000000002</v>
      </c>
    </row>
    <row r="22" spans="1:6" x14ac:dyDescent="0.2">
      <c r="A22" s="14" t="s">
        <v>677</v>
      </c>
      <c r="B22" s="14">
        <v>298</v>
      </c>
      <c r="C22" s="14">
        <v>24</v>
      </c>
      <c r="D22" s="14">
        <v>16</v>
      </c>
      <c r="E22" s="14">
        <f t="shared" si="0"/>
        <v>8.0540000000000003</v>
      </c>
      <c r="F22" s="14">
        <f t="shared" si="1"/>
        <v>5.3689999999999998</v>
      </c>
    </row>
    <row r="23" spans="1:6" x14ac:dyDescent="0.2">
      <c r="A23" s="14" t="s">
        <v>678</v>
      </c>
      <c r="B23" s="14">
        <v>31</v>
      </c>
      <c r="C23" s="14">
        <v>11</v>
      </c>
      <c r="D23" s="14">
        <v>1</v>
      </c>
      <c r="E23" s="14">
        <f t="shared" si="0"/>
        <v>35.484000000000002</v>
      </c>
      <c r="F23" s="14">
        <f t="shared" si="1"/>
        <v>3.226</v>
      </c>
    </row>
    <row r="24" spans="1:6" x14ac:dyDescent="0.2">
      <c r="A24" s="14" t="s">
        <v>679</v>
      </c>
      <c r="B24" s="14">
        <v>491</v>
      </c>
      <c r="C24" s="14">
        <v>334</v>
      </c>
      <c r="D24" s="14">
        <v>87</v>
      </c>
      <c r="E24" s="14">
        <f t="shared" si="0"/>
        <v>68.024000000000001</v>
      </c>
      <c r="F24" s="14">
        <f t="shared" si="1"/>
        <v>17.719000000000001</v>
      </c>
    </row>
    <row r="25" spans="1:6" x14ac:dyDescent="0.2">
      <c r="A25" s="14" t="s">
        <v>681</v>
      </c>
      <c r="B25" s="14">
        <v>14</v>
      </c>
      <c r="C25" s="14">
        <v>8</v>
      </c>
      <c r="D25" s="14">
        <v>2</v>
      </c>
      <c r="E25" s="14">
        <f t="shared" si="0"/>
        <v>57.143000000000001</v>
      </c>
      <c r="F25" s="14">
        <f t="shared" si="1"/>
        <v>14.286</v>
      </c>
    </row>
    <row r="26" spans="1:6" x14ac:dyDescent="0.2">
      <c r="A26" s="14" t="s">
        <v>682</v>
      </c>
      <c r="B26" s="14">
        <v>36</v>
      </c>
      <c r="C26" s="14">
        <v>26</v>
      </c>
      <c r="D26" s="14">
        <v>17</v>
      </c>
      <c r="E26" s="14">
        <f t="shared" si="0"/>
        <v>72.221999999999994</v>
      </c>
      <c r="F26" s="14">
        <f t="shared" si="1"/>
        <v>47.222000000000001</v>
      </c>
    </row>
    <row r="27" spans="1:6" x14ac:dyDescent="0.2">
      <c r="A27" s="14" t="s">
        <v>683</v>
      </c>
      <c r="B27" s="14">
        <v>19</v>
      </c>
      <c r="C27" s="14">
        <v>2</v>
      </c>
      <c r="D27" s="14">
        <v>0</v>
      </c>
      <c r="E27" s="14">
        <f t="shared" si="0"/>
        <v>10.526</v>
      </c>
      <c r="F27" s="14">
        <f t="shared" si="1"/>
        <v>0</v>
      </c>
    </row>
    <row r="28" spans="1:6" x14ac:dyDescent="0.2">
      <c r="A28" s="14" t="s">
        <v>685</v>
      </c>
      <c r="B28" s="14">
        <v>9</v>
      </c>
      <c r="C28" s="14">
        <v>3</v>
      </c>
      <c r="D28" s="14">
        <v>0</v>
      </c>
      <c r="E28" s="14">
        <f t="shared" si="0"/>
        <v>33.332999999999998</v>
      </c>
      <c r="F28" s="14">
        <f t="shared" si="1"/>
        <v>0</v>
      </c>
    </row>
    <row r="29" spans="1:6" x14ac:dyDescent="0.2">
      <c r="A29" s="14" t="s">
        <v>687</v>
      </c>
      <c r="B29" s="14">
        <v>42</v>
      </c>
      <c r="C29" s="14">
        <v>21</v>
      </c>
      <c r="D29" s="14">
        <v>16</v>
      </c>
      <c r="E29" s="14">
        <f t="shared" si="0"/>
        <v>50</v>
      </c>
      <c r="F29" s="14">
        <f t="shared" si="1"/>
        <v>38.094999999999999</v>
      </c>
    </row>
    <row r="30" spans="1:6" x14ac:dyDescent="0.2">
      <c r="A30" s="14" t="s">
        <v>688</v>
      </c>
      <c r="B30" s="14">
        <v>10</v>
      </c>
      <c r="C30" s="14">
        <v>6</v>
      </c>
      <c r="D30" s="14">
        <v>1</v>
      </c>
      <c r="E30" s="14">
        <f t="shared" si="0"/>
        <v>60</v>
      </c>
      <c r="F30" s="14">
        <f t="shared" si="1"/>
        <v>10</v>
      </c>
    </row>
    <row r="31" spans="1:6" x14ac:dyDescent="0.2">
      <c r="A31" s="14" t="s">
        <v>689</v>
      </c>
      <c r="B31" s="14">
        <v>9</v>
      </c>
      <c r="C31" s="14">
        <v>8</v>
      </c>
      <c r="D31" s="14">
        <v>6</v>
      </c>
      <c r="E31" s="14">
        <f t="shared" si="0"/>
        <v>88.888999999999996</v>
      </c>
      <c r="F31" s="14">
        <f t="shared" si="1"/>
        <v>66.667000000000002</v>
      </c>
    </row>
    <row r="32" spans="1:6" x14ac:dyDescent="0.2">
      <c r="A32" s="14" t="s">
        <v>690</v>
      </c>
      <c r="B32" s="14">
        <v>60</v>
      </c>
      <c r="C32" s="14">
        <v>24</v>
      </c>
      <c r="D32" s="14">
        <v>10</v>
      </c>
      <c r="E32" s="14">
        <f t="shared" si="0"/>
        <v>40</v>
      </c>
      <c r="F32" s="14">
        <f t="shared" si="1"/>
        <v>16.667000000000002</v>
      </c>
    </row>
    <row r="33" spans="1:6" x14ac:dyDescent="0.2">
      <c r="A33" s="14" t="s">
        <v>691</v>
      </c>
      <c r="B33" s="14">
        <v>765</v>
      </c>
      <c r="C33" s="14">
        <v>586</v>
      </c>
      <c r="D33" s="14">
        <v>452</v>
      </c>
      <c r="E33" s="14">
        <f t="shared" si="0"/>
        <v>76.600999999999999</v>
      </c>
      <c r="F33" s="14">
        <f t="shared" si="1"/>
        <v>59.085000000000001</v>
      </c>
    </row>
    <row r="34" spans="1:6" x14ac:dyDescent="0.2">
      <c r="A34" s="14" t="s">
        <v>694</v>
      </c>
      <c r="B34" s="14">
        <v>12</v>
      </c>
      <c r="C34" s="14">
        <v>8</v>
      </c>
      <c r="D34" s="14">
        <v>7</v>
      </c>
      <c r="E34" s="14">
        <f t="shared" si="0"/>
        <v>66.667000000000002</v>
      </c>
      <c r="F34" s="14">
        <f t="shared" si="1"/>
        <v>58.332999999999998</v>
      </c>
    </row>
    <row r="35" spans="1:6" x14ac:dyDescent="0.2">
      <c r="A35" s="14" t="s">
        <v>695</v>
      </c>
      <c r="B35" s="14">
        <v>784</v>
      </c>
      <c r="C35" s="14">
        <v>455</v>
      </c>
      <c r="D35" s="14">
        <v>126</v>
      </c>
      <c r="E35" s="14">
        <f t="shared" si="0"/>
        <v>58.036000000000001</v>
      </c>
      <c r="F35" s="14">
        <f t="shared" si="1"/>
        <v>16.071000000000002</v>
      </c>
    </row>
    <row r="36" spans="1:6" x14ac:dyDescent="0.2">
      <c r="A36" s="14" t="s">
        <v>696</v>
      </c>
      <c r="B36" s="14">
        <v>33</v>
      </c>
      <c r="C36" s="14">
        <v>15</v>
      </c>
      <c r="D36" s="14">
        <v>6</v>
      </c>
      <c r="E36" s="14">
        <f t="shared" si="0"/>
        <v>45.454999999999998</v>
      </c>
      <c r="F36" s="14">
        <f t="shared" si="1"/>
        <v>18.181999999999999</v>
      </c>
    </row>
    <row r="37" spans="1:6" x14ac:dyDescent="0.2">
      <c r="A37" s="14" t="s">
        <v>697</v>
      </c>
      <c r="B37" s="14">
        <v>20</v>
      </c>
      <c r="C37" s="14">
        <v>2</v>
      </c>
      <c r="D37" s="14">
        <v>1</v>
      </c>
      <c r="E37" s="14">
        <f t="shared" si="0"/>
        <v>10</v>
      </c>
      <c r="F37" s="14">
        <f t="shared" si="1"/>
        <v>5</v>
      </c>
    </row>
    <row r="38" spans="1:6" x14ac:dyDescent="0.2">
      <c r="A38" s="14" t="s">
        <v>698</v>
      </c>
      <c r="B38" s="14">
        <v>25</v>
      </c>
      <c r="C38" s="14">
        <v>14</v>
      </c>
      <c r="D38" s="14">
        <v>7</v>
      </c>
      <c r="E38" s="14">
        <f t="shared" si="0"/>
        <v>56</v>
      </c>
      <c r="F38" s="14">
        <f t="shared" si="1"/>
        <v>28</v>
      </c>
    </row>
    <row r="39" spans="1:6" x14ac:dyDescent="0.2">
      <c r="A39" s="14" t="s">
        <v>699</v>
      </c>
      <c r="B39" s="14">
        <v>1234</v>
      </c>
      <c r="C39" s="14">
        <v>455</v>
      </c>
      <c r="D39" s="14">
        <v>0</v>
      </c>
      <c r="E39" s="14">
        <f t="shared" si="0"/>
        <v>36.872</v>
      </c>
      <c r="F39" s="14">
        <f t="shared" si="1"/>
        <v>0</v>
      </c>
    </row>
    <row r="40" spans="1:6" x14ac:dyDescent="0.2">
      <c r="A40" s="14" t="s">
        <v>701</v>
      </c>
      <c r="B40" s="14">
        <v>62</v>
      </c>
      <c r="C40" s="14">
        <v>30</v>
      </c>
      <c r="D40" s="14">
        <v>14</v>
      </c>
      <c r="E40" s="14">
        <f t="shared" si="0"/>
        <v>48.387</v>
      </c>
      <c r="F40" s="14">
        <f t="shared" si="1"/>
        <v>22.581</v>
      </c>
    </row>
    <row r="41" spans="1:6" x14ac:dyDescent="0.2">
      <c r="A41" s="14" t="s">
        <v>702</v>
      </c>
      <c r="B41" s="14">
        <v>17</v>
      </c>
      <c r="C41" s="14">
        <v>11</v>
      </c>
      <c r="D41" s="14">
        <v>8</v>
      </c>
      <c r="E41" s="14">
        <f t="shared" si="0"/>
        <v>64.706000000000003</v>
      </c>
      <c r="F41" s="14">
        <f t="shared" si="1"/>
        <v>47.058999999999997</v>
      </c>
    </row>
    <row r="42" spans="1:6" x14ac:dyDescent="0.2">
      <c r="A42" s="14" t="s">
        <v>703</v>
      </c>
      <c r="B42" s="14">
        <v>8</v>
      </c>
      <c r="C42" s="14">
        <v>4</v>
      </c>
      <c r="D42" s="14">
        <v>3</v>
      </c>
      <c r="E42" s="14">
        <f t="shared" si="0"/>
        <v>50</v>
      </c>
      <c r="F42" s="14">
        <f t="shared" si="1"/>
        <v>37.5</v>
      </c>
    </row>
    <row r="43" spans="1:6" x14ac:dyDescent="0.2">
      <c r="A43" s="14" t="s">
        <v>704</v>
      </c>
      <c r="B43" s="14">
        <v>689</v>
      </c>
      <c r="C43" s="14">
        <v>257</v>
      </c>
      <c r="D43" s="14">
        <v>0</v>
      </c>
      <c r="E43" s="14">
        <f t="shared" si="0"/>
        <v>37.299999999999997</v>
      </c>
      <c r="F43" s="14">
        <f t="shared" si="1"/>
        <v>0</v>
      </c>
    </row>
    <row r="44" spans="1:6" x14ac:dyDescent="0.2">
      <c r="A44" s="14" t="s">
        <v>705</v>
      </c>
      <c r="B44" s="14">
        <v>27</v>
      </c>
      <c r="C44" s="14">
        <v>8</v>
      </c>
      <c r="D44" s="14">
        <v>1</v>
      </c>
      <c r="E44" s="14">
        <f t="shared" si="0"/>
        <v>29.63</v>
      </c>
      <c r="F44" s="14">
        <f t="shared" si="1"/>
        <v>3.7040000000000002</v>
      </c>
    </row>
    <row r="45" spans="1:6" x14ac:dyDescent="0.2">
      <c r="A45" s="14" t="s">
        <v>707</v>
      </c>
      <c r="B45" s="14">
        <v>12</v>
      </c>
      <c r="C45" s="14">
        <v>8</v>
      </c>
      <c r="D45" s="14">
        <v>4</v>
      </c>
      <c r="E45" s="14">
        <f t="shared" si="0"/>
        <v>66.667000000000002</v>
      </c>
      <c r="F45" s="14">
        <f t="shared" si="1"/>
        <v>33.332999999999998</v>
      </c>
    </row>
    <row r="46" spans="1:6" x14ac:dyDescent="0.2">
      <c r="A46" s="14" t="s">
        <v>708</v>
      </c>
      <c r="B46" s="14">
        <v>20</v>
      </c>
      <c r="C46" s="14">
        <v>5</v>
      </c>
      <c r="D46" s="14">
        <v>2</v>
      </c>
      <c r="E46" s="14">
        <f t="shared" si="0"/>
        <v>25</v>
      </c>
      <c r="F46" s="14">
        <f t="shared" si="1"/>
        <v>10</v>
      </c>
    </row>
    <row r="47" spans="1:6" x14ac:dyDescent="0.2">
      <c r="A47" s="14" t="s">
        <v>709</v>
      </c>
      <c r="B47" s="14">
        <v>15</v>
      </c>
      <c r="C47" s="14">
        <v>5</v>
      </c>
      <c r="D47" s="14">
        <v>2</v>
      </c>
      <c r="E47" s="14">
        <f t="shared" si="0"/>
        <v>33.332999999999998</v>
      </c>
      <c r="F47" s="14">
        <f t="shared" si="1"/>
        <v>13.333</v>
      </c>
    </row>
    <row r="48" spans="1:6" x14ac:dyDescent="0.2">
      <c r="A48" s="14" t="s">
        <v>710</v>
      </c>
      <c r="B48" s="14">
        <v>12</v>
      </c>
      <c r="C48" s="14">
        <v>8</v>
      </c>
      <c r="D48" s="14">
        <v>8</v>
      </c>
      <c r="E48" s="14">
        <f t="shared" si="0"/>
        <v>66.667000000000002</v>
      </c>
      <c r="F48" s="14">
        <f t="shared" si="1"/>
        <v>66.667000000000002</v>
      </c>
    </row>
    <row r="49" spans="1:6" x14ac:dyDescent="0.2">
      <c r="A49" s="14" t="s">
        <v>711</v>
      </c>
      <c r="B49" s="14">
        <v>244</v>
      </c>
      <c r="C49" s="14">
        <v>102</v>
      </c>
      <c r="D49" s="14">
        <v>6</v>
      </c>
      <c r="E49" s="14">
        <f t="shared" si="0"/>
        <v>41.802999999999997</v>
      </c>
      <c r="F49" s="14">
        <f t="shared" si="1"/>
        <v>2.4590000000000001</v>
      </c>
    </row>
    <row r="50" spans="1:6" x14ac:dyDescent="0.2">
      <c r="A50" s="14" t="s">
        <v>712</v>
      </c>
      <c r="B50" s="14">
        <v>779</v>
      </c>
      <c r="C50" s="14">
        <v>143</v>
      </c>
      <c r="D50" s="14">
        <v>0</v>
      </c>
      <c r="E50" s="14">
        <f t="shared" si="0"/>
        <v>18.356999999999999</v>
      </c>
      <c r="F50" s="14">
        <f t="shared" si="1"/>
        <v>0</v>
      </c>
    </row>
    <row r="51" spans="1:6" x14ac:dyDescent="0.2">
      <c r="A51" s="14" t="s">
        <v>713</v>
      </c>
      <c r="B51" s="14">
        <v>27</v>
      </c>
      <c r="C51" s="14">
        <v>10</v>
      </c>
      <c r="D51" s="14">
        <v>4</v>
      </c>
      <c r="E51" s="14">
        <f t="shared" si="0"/>
        <v>37.036999999999999</v>
      </c>
      <c r="F51" s="14">
        <f t="shared" si="1"/>
        <v>14.815</v>
      </c>
    </row>
    <row r="52" spans="1:6" x14ac:dyDescent="0.2">
      <c r="A52" s="14" t="s">
        <v>714</v>
      </c>
      <c r="B52" s="14">
        <v>1426</v>
      </c>
      <c r="C52" s="14">
        <v>2</v>
      </c>
      <c r="D52" s="14">
        <v>0</v>
      </c>
      <c r="E52" s="14">
        <f t="shared" si="0"/>
        <v>0.14000000000000001</v>
      </c>
      <c r="F52" s="14">
        <f t="shared" si="1"/>
        <v>0</v>
      </c>
    </row>
    <row r="53" spans="1:6" x14ac:dyDescent="0.2">
      <c r="A53" s="14" t="s">
        <v>717</v>
      </c>
      <c r="B53" s="14">
        <v>14</v>
      </c>
      <c r="C53" s="14">
        <v>1</v>
      </c>
      <c r="D53" s="14">
        <v>0</v>
      </c>
      <c r="E53" s="14">
        <f t="shared" si="0"/>
        <v>7.1429999999999998</v>
      </c>
      <c r="F53" s="14">
        <f t="shared" si="1"/>
        <v>0</v>
      </c>
    </row>
    <row r="54" spans="1:6" x14ac:dyDescent="0.2">
      <c r="A54" s="14" t="s">
        <v>718</v>
      </c>
      <c r="B54" s="14">
        <v>202</v>
      </c>
      <c r="C54" s="14">
        <v>73</v>
      </c>
      <c r="D54" s="14">
        <v>1</v>
      </c>
      <c r="E54" s="14">
        <f t="shared" si="0"/>
        <v>36.139000000000003</v>
      </c>
      <c r="F54" s="14">
        <f t="shared" si="1"/>
        <v>0.495</v>
      </c>
    </row>
    <row r="55" spans="1:6" x14ac:dyDescent="0.2">
      <c r="A55" s="14" t="s">
        <v>720</v>
      </c>
      <c r="B55" s="14">
        <v>31</v>
      </c>
      <c r="C55" s="14">
        <v>12</v>
      </c>
      <c r="D55" s="14">
        <v>6</v>
      </c>
      <c r="E55" s="14">
        <f t="shared" si="0"/>
        <v>38.71</v>
      </c>
      <c r="F55" s="14">
        <f t="shared" si="1"/>
        <v>19.355</v>
      </c>
    </row>
    <row r="56" spans="1:6" x14ac:dyDescent="0.2">
      <c r="A56" s="14" t="s">
        <v>721</v>
      </c>
      <c r="B56" s="14">
        <v>327</v>
      </c>
      <c r="C56" s="14">
        <v>39</v>
      </c>
      <c r="D56" s="14">
        <v>27</v>
      </c>
      <c r="E56" s="14">
        <f t="shared" si="0"/>
        <v>11.927</v>
      </c>
      <c r="F56" s="14">
        <f t="shared" si="1"/>
        <v>8.2569999999999997</v>
      </c>
    </row>
    <row r="57" spans="1:6" x14ac:dyDescent="0.2">
      <c r="A57" s="14" t="s">
        <v>722</v>
      </c>
      <c r="B57" s="14">
        <v>668</v>
      </c>
      <c r="C57" s="14">
        <v>304</v>
      </c>
      <c r="D57" s="14">
        <v>0</v>
      </c>
      <c r="E57" s="14">
        <f t="shared" si="0"/>
        <v>45.509</v>
      </c>
      <c r="F57" s="14">
        <f t="shared" si="1"/>
        <v>0</v>
      </c>
    </row>
    <row r="58" spans="1:6" x14ac:dyDescent="0.2">
      <c r="A58" s="14" t="s">
        <v>724</v>
      </c>
      <c r="B58" s="14">
        <v>17</v>
      </c>
      <c r="C58" s="14">
        <v>5</v>
      </c>
      <c r="D58" s="14">
        <v>0</v>
      </c>
      <c r="E58" s="14">
        <f t="shared" si="0"/>
        <v>29.411999999999999</v>
      </c>
      <c r="F58" s="14">
        <f t="shared" si="1"/>
        <v>0</v>
      </c>
    </row>
    <row r="59" spans="1:6" x14ac:dyDescent="0.2">
      <c r="A59" s="14" t="s">
        <v>725</v>
      </c>
      <c r="B59" s="14">
        <v>465</v>
      </c>
      <c r="C59" s="14">
        <v>62</v>
      </c>
      <c r="D59" s="14">
        <v>0</v>
      </c>
      <c r="E59" s="14">
        <f t="shared" si="0"/>
        <v>13.333</v>
      </c>
      <c r="F59" s="14">
        <f t="shared" si="1"/>
        <v>0</v>
      </c>
    </row>
    <row r="60" spans="1:6" x14ac:dyDescent="0.2">
      <c r="A60" s="14" t="s">
        <v>726</v>
      </c>
      <c r="B60" s="14">
        <v>803</v>
      </c>
      <c r="C60" s="14">
        <v>5</v>
      </c>
      <c r="D60" s="14">
        <v>0</v>
      </c>
      <c r="E60" s="14">
        <f t="shared" si="0"/>
        <v>0.623</v>
      </c>
      <c r="F60" s="14">
        <f t="shared" si="1"/>
        <v>0</v>
      </c>
    </row>
    <row r="61" spans="1:6" x14ac:dyDescent="0.2">
      <c r="A61" s="14" t="s">
        <v>727</v>
      </c>
      <c r="B61" s="14">
        <v>31</v>
      </c>
      <c r="C61" s="14">
        <v>4</v>
      </c>
      <c r="D61" s="14">
        <v>1</v>
      </c>
      <c r="E61" s="14">
        <f t="shared" si="0"/>
        <v>12.903</v>
      </c>
      <c r="F61" s="14">
        <f t="shared" si="1"/>
        <v>3.226</v>
      </c>
    </row>
    <row r="62" spans="1:6" x14ac:dyDescent="0.2">
      <c r="A62" s="14" t="s">
        <v>728</v>
      </c>
      <c r="B62" s="14">
        <v>984</v>
      </c>
      <c r="C62" s="14">
        <v>224</v>
      </c>
      <c r="D62" s="14">
        <v>0</v>
      </c>
      <c r="E62" s="14">
        <f t="shared" si="0"/>
        <v>22.763999999999999</v>
      </c>
      <c r="F62" s="14">
        <f t="shared" si="1"/>
        <v>0</v>
      </c>
    </row>
    <row r="63" spans="1:6" x14ac:dyDescent="0.2">
      <c r="A63" s="14" t="s">
        <v>729</v>
      </c>
      <c r="B63" s="14">
        <v>327</v>
      </c>
      <c r="C63" s="14">
        <v>24</v>
      </c>
      <c r="D63" s="14">
        <v>0</v>
      </c>
      <c r="E63" s="14">
        <f t="shared" si="0"/>
        <v>7.3390000000000004</v>
      </c>
      <c r="F63" s="14">
        <f t="shared" si="1"/>
        <v>0</v>
      </c>
    </row>
    <row r="64" spans="1:6" x14ac:dyDescent="0.2">
      <c r="A64" s="14" t="s">
        <v>730</v>
      </c>
      <c r="B64" s="14">
        <v>17</v>
      </c>
      <c r="C64" s="14">
        <v>11</v>
      </c>
      <c r="D64" s="14">
        <v>5</v>
      </c>
      <c r="E64" s="14">
        <f t="shared" si="0"/>
        <v>64.706000000000003</v>
      </c>
      <c r="F64" s="14">
        <f t="shared" si="1"/>
        <v>29.411999999999999</v>
      </c>
    </row>
    <row r="65" spans="1:6" x14ac:dyDescent="0.2">
      <c r="A65" s="14" t="s">
        <v>731</v>
      </c>
      <c r="B65" s="14">
        <v>1865</v>
      </c>
      <c r="C65" s="14">
        <v>618</v>
      </c>
      <c r="D65" s="14">
        <v>0</v>
      </c>
      <c r="E65" s="14">
        <f t="shared" si="0"/>
        <v>33.137</v>
      </c>
      <c r="F65" s="14">
        <f t="shared" si="1"/>
        <v>0</v>
      </c>
    </row>
    <row r="66" spans="1:6" x14ac:dyDescent="0.2">
      <c r="A66" s="14" t="s">
        <v>733</v>
      </c>
      <c r="B66" s="14">
        <v>35</v>
      </c>
      <c r="C66" s="14">
        <v>3</v>
      </c>
      <c r="D66" s="14">
        <v>0</v>
      </c>
      <c r="E66" s="14">
        <f t="shared" si="0"/>
        <v>8.5709999999999997</v>
      </c>
      <c r="F66" s="14">
        <f t="shared" si="1"/>
        <v>0</v>
      </c>
    </row>
    <row r="67" spans="1:6" x14ac:dyDescent="0.2">
      <c r="A67" s="14" t="s">
        <v>734</v>
      </c>
      <c r="B67" s="14">
        <v>10</v>
      </c>
      <c r="C67" s="14">
        <v>5</v>
      </c>
      <c r="D67" s="14">
        <v>2</v>
      </c>
      <c r="E67" s="14">
        <f t="shared" ref="E67:E70" si="2">ROUND(100*(C67/B67),3)</f>
        <v>50</v>
      </c>
      <c r="F67" s="14">
        <f t="shared" ref="F67:F70" si="3">ROUND((100*(D67/B67)),3)</f>
        <v>20</v>
      </c>
    </row>
    <row r="68" spans="1:6" x14ac:dyDescent="0.2">
      <c r="A68" s="14" t="s">
        <v>735</v>
      </c>
      <c r="B68" s="14">
        <v>22</v>
      </c>
      <c r="C68" s="14">
        <v>11</v>
      </c>
      <c r="D68" s="14">
        <v>7</v>
      </c>
      <c r="E68" s="14">
        <f t="shared" si="2"/>
        <v>50</v>
      </c>
      <c r="F68" s="14">
        <f t="shared" si="3"/>
        <v>31.818000000000001</v>
      </c>
    </row>
    <row r="69" spans="1:6" x14ac:dyDescent="0.2">
      <c r="A69" s="14" t="s">
        <v>736</v>
      </c>
      <c r="B69" s="14">
        <v>570</v>
      </c>
      <c r="C69" s="14">
        <v>199</v>
      </c>
      <c r="D69" s="14">
        <v>0</v>
      </c>
      <c r="E69" s="14">
        <f t="shared" si="2"/>
        <v>34.911999999999999</v>
      </c>
      <c r="F69" s="14">
        <f t="shared" si="3"/>
        <v>0</v>
      </c>
    </row>
    <row r="70" spans="1:6" x14ac:dyDescent="0.2">
      <c r="A70" s="14" t="s">
        <v>737</v>
      </c>
      <c r="B70" s="14">
        <v>23</v>
      </c>
      <c r="C70" s="14">
        <v>14</v>
      </c>
      <c r="D70" s="14">
        <v>7</v>
      </c>
      <c r="E70" s="14">
        <f t="shared" si="2"/>
        <v>60.87</v>
      </c>
      <c r="F70" s="14">
        <f t="shared" si="3"/>
        <v>30.434999999999999</v>
      </c>
    </row>
  </sheetData>
  <mergeCells count="1">
    <mergeCell ref="A1:F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6B1FFE-D198-0A4E-A3F2-18048CFA1086}">
  <dimension ref="A1:E66"/>
  <sheetViews>
    <sheetView workbookViewId="0">
      <selection activeCell="A2" sqref="A2"/>
    </sheetView>
  </sheetViews>
  <sheetFormatPr baseColWidth="10" defaultRowHeight="16" x14ac:dyDescent="0.2"/>
  <cols>
    <col min="1" max="1" width="34.1640625" style="14" customWidth="1"/>
    <col min="2" max="3" width="10.83203125" style="12"/>
    <col min="4" max="4" width="10.33203125" style="12" customWidth="1"/>
    <col min="5" max="5" width="9.83203125" customWidth="1"/>
  </cols>
  <sheetData>
    <row r="1" spans="1:5" ht="129" customHeight="1" x14ac:dyDescent="0.2">
      <c r="A1" s="33" t="s">
        <v>945</v>
      </c>
      <c r="B1" s="33"/>
      <c r="C1" s="33"/>
      <c r="D1" s="33"/>
      <c r="E1" s="22"/>
    </row>
    <row r="2" spans="1:5" ht="46" customHeight="1" x14ac:dyDescent="0.2">
      <c r="A2" s="21" t="s">
        <v>774</v>
      </c>
    </row>
    <row r="3" spans="1:5" x14ac:dyDescent="0.2">
      <c r="A3" s="14" t="s">
        <v>752</v>
      </c>
    </row>
    <row r="4" spans="1:5" x14ac:dyDescent="0.2">
      <c r="A4" s="14" t="s">
        <v>444</v>
      </c>
    </row>
    <row r="5" spans="1:5" x14ac:dyDescent="0.2">
      <c r="A5" s="14" t="s">
        <v>445</v>
      </c>
    </row>
    <row r="6" spans="1:5" x14ac:dyDescent="0.2">
      <c r="A6" s="14" t="s">
        <v>446</v>
      </c>
    </row>
    <row r="7" spans="1:5" x14ac:dyDescent="0.2">
      <c r="A7" s="14" t="s">
        <v>753</v>
      </c>
    </row>
    <row r="8" spans="1:5" x14ac:dyDescent="0.2">
      <c r="A8" s="14" t="s">
        <v>447</v>
      </c>
    </row>
    <row r="9" spans="1:5" x14ac:dyDescent="0.2">
      <c r="A9" s="14" t="s">
        <v>448</v>
      </c>
    </row>
    <row r="10" spans="1:5" x14ac:dyDescent="0.2">
      <c r="A10" s="14" t="s">
        <v>754</v>
      </c>
    </row>
    <row r="11" spans="1:5" x14ac:dyDescent="0.2">
      <c r="A11" s="14" t="s">
        <v>449</v>
      </c>
    </row>
    <row r="12" spans="1:5" x14ac:dyDescent="0.2">
      <c r="A12" s="14" t="s">
        <v>450</v>
      </c>
    </row>
    <row r="13" spans="1:5" x14ac:dyDescent="0.2">
      <c r="A13" s="14" t="s">
        <v>755</v>
      </c>
    </row>
    <row r="14" spans="1:5" x14ac:dyDescent="0.2">
      <c r="A14" s="14" t="s">
        <v>451</v>
      </c>
    </row>
    <row r="15" spans="1:5" x14ac:dyDescent="0.2">
      <c r="A15" s="14" t="s">
        <v>452</v>
      </c>
    </row>
    <row r="16" spans="1:5" x14ac:dyDescent="0.2">
      <c r="A16" s="14" t="s">
        <v>453</v>
      </c>
    </row>
    <row r="17" spans="1:1" x14ac:dyDescent="0.2">
      <c r="A17" s="14" t="s">
        <v>454</v>
      </c>
    </row>
    <row r="18" spans="1:1" x14ac:dyDescent="0.2">
      <c r="A18" s="14" t="s">
        <v>455</v>
      </c>
    </row>
    <row r="19" spans="1:1" x14ac:dyDescent="0.2">
      <c r="A19" s="14" t="s">
        <v>756</v>
      </c>
    </row>
    <row r="20" spans="1:1" x14ac:dyDescent="0.2">
      <c r="A20" s="14" t="s">
        <v>456</v>
      </c>
    </row>
    <row r="21" spans="1:1" x14ac:dyDescent="0.2">
      <c r="A21" s="14" t="s">
        <v>757</v>
      </c>
    </row>
    <row r="22" spans="1:1" x14ac:dyDescent="0.2">
      <c r="A22" s="14" t="s">
        <v>457</v>
      </c>
    </row>
    <row r="23" spans="1:1" x14ac:dyDescent="0.2">
      <c r="A23" s="14" t="s">
        <v>458</v>
      </c>
    </row>
    <row r="24" spans="1:1" x14ac:dyDescent="0.2">
      <c r="A24" s="14" t="s">
        <v>459</v>
      </c>
    </row>
    <row r="25" spans="1:1" x14ac:dyDescent="0.2">
      <c r="A25" s="14" t="s">
        <v>460</v>
      </c>
    </row>
    <row r="26" spans="1:1" x14ac:dyDescent="0.2">
      <c r="A26" s="14" t="s">
        <v>758</v>
      </c>
    </row>
    <row r="27" spans="1:1" x14ac:dyDescent="0.2">
      <c r="A27" s="14" t="s">
        <v>759</v>
      </c>
    </row>
    <row r="28" spans="1:1" x14ac:dyDescent="0.2">
      <c r="A28" s="14" t="s">
        <v>461</v>
      </c>
    </row>
    <row r="29" spans="1:1" x14ac:dyDescent="0.2">
      <c r="A29" s="14" t="s">
        <v>462</v>
      </c>
    </row>
    <row r="30" spans="1:1" x14ac:dyDescent="0.2">
      <c r="A30" s="14" t="s">
        <v>463</v>
      </c>
    </row>
    <row r="31" spans="1:1" x14ac:dyDescent="0.2">
      <c r="A31" s="14" t="s">
        <v>464</v>
      </c>
    </row>
    <row r="32" spans="1:1" x14ac:dyDescent="0.2">
      <c r="A32" s="14" t="s">
        <v>760</v>
      </c>
    </row>
    <row r="33" spans="1:1" x14ac:dyDescent="0.2">
      <c r="A33" s="14" t="s">
        <v>465</v>
      </c>
    </row>
    <row r="34" spans="1:1" x14ac:dyDescent="0.2">
      <c r="A34" s="14" t="s">
        <v>466</v>
      </c>
    </row>
    <row r="35" spans="1:1" x14ac:dyDescent="0.2">
      <c r="A35" s="14" t="s">
        <v>467</v>
      </c>
    </row>
    <row r="36" spans="1:1" x14ac:dyDescent="0.2">
      <c r="A36" s="14" t="s">
        <v>761</v>
      </c>
    </row>
    <row r="37" spans="1:1" x14ac:dyDescent="0.2">
      <c r="A37" s="14" t="s">
        <v>468</v>
      </c>
    </row>
    <row r="38" spans="1:1" x14ac:dyDescent="0.2">
      <c r="A38" s="14" t="s">
        <v>469</v>
      </c>
    </row>
    <row r="39" spans="1:1" x14ac:dyDescent="0.2">
      <c r="A39" s="14" t="s">
        <v>470</v>
      </c>
    </row>
    <row r="40" spans="1:1" x14ac:dyDescent="0.2">
      <c r="A40" s="14" t="s">
        <v>762</v>
      </c>
    </row>
    <row r="41" spans="1:1" x14ac:dyDescent="0.2">
      <c r="A41" s="14" t="s">
        <v>471</v>
      </c>
    </row>
    <row r="42" spans="1:1" x14ac:dyDescent="0.2">
      <c r="A42" s="14" t="s">
        <v>472</v>
      </c>
    </row>
    <row r="43" spans="1:1" x14ac:dyDescent="0.2">
      <c r="A43" s="14" t="s">
        <v>473</v>
      </c>
    </row>
    <row r="44" spans="1:1" x14ac:dyDescent="0.2">
      <c r="A44" s="14" t="s">
        <v>474</v>
      </c>
    </row>
    <row r="45" spans="1:1" x14ac:dyDescent="0.2">
      <c r="A45" s="14" t="s">
        <v>475</v>
      </c>
    </row>
    <row r="46" spans="1:1" x14ac:dyDescent="0.2">
      <c r="A46" s="14" t="s">
        <v>476</v>
      </c>
    </row>
    <row r="47" spans="1:1" x14ac:dyDescent="0.2">
      <c r="A47" s="14" t="s">
        <v>763</v>
      </c>
    </row>
    <row r="48" spans="1:1" x14ac:dyDescent="0.2">
      <c r="A48" s="14" t="s">
        <v>477</v>
      </c>
    </row>
    <row r="49" spans="1:1" x14ac:dyDescent="0.2">
      <c r="A49" s="14" t="s">
        <v>764</v>
      </c>
    </row>
    <row r="50" spans="1:1" x14ac:dyDescent="0.2">
      <c r="A50" s="14" t="s">
        <v>765</v>
      </c>
    </row>
    <row r="51" spans="1:1" x14ac:dyDescent="0.2">
      <c r="A51" s="14" t="s">
        <v>478</v>
      </c>
    </row>
    <row r="52" spans="1:1" x14ac:dyDescent="0.2">
      <c r="A52" s="14" t="s">
        <v>479</v>
      </c>
    </row>
    <row r="53" spans="1:1" x14ac:dyDescent="0.2">
      <c r="A53" s="14" t="s">
        <v>480</v>
      </c>
    </row>
    <row r="54" spans="1:1" x14ac:dyDescent="0.2">
      <c r="A54" s="14" t="s">
        <v>766</v>
      </c>
    </row>
    <row r="55" spans="1:1" x14ac:dyDescent="0.2">
      <c r="A55" s="14" t="s">
        <v>767</v>
      </c>
    </row>
    <row r="56" spans="1:1" x14ac:dyDescent="0.2">
      <c r="A56" s="14" t="s">
        <v>768</v>
      </c>
    </row>
    <row r="57" spans="1:1" x14ac:dyDescent="0.2">
      <c r="A57" s="14" t="s">
        <v>769</v>
      </c>
    </row>
    <row r="58" spans="1:1" x14ac:dyDescent="0.2">
      <c r="A58" s="14" t="s">
        <v>481</v>
      </c>
    </row>
    <row r="59" spans="1:1" x14ac:dyDescent="0.2">
      <c r="A59" s="14" t="s">
        <v>770</v>
      </c>
    </row>
    <row r="60" spans="1:1" x14ac:dyDescent="0.2">
      <c r="A60" s="14" t="s">
        <v>482</v>
      </c>
    </row>
    <row r="61" spans="1:1" x14ac:dyDescent="0.2">
      <c r="A61" s="14" t="s">
        <v>771</v>
      </c>
    </row>
    <row r="62" spans="1:1" x14ac:dyDescent="0.2">
      <c r="A62" s="14" t="s">
        <v>772</v>
      </c>
    </row>
    <row r="63" spans="1:1" x14ac:dyDescent="0.2">
      <c r="A63" s="14" t="s">
        <v>483</v>
      </c>
    </row>
    <row r="64" spans="1:1" x14ac:dyDescent="0.2">
      <c r="A64" s="14" t="s">
        <v>484</v>
      </c>
    </row>
    <row r="65" spans="1:1" x14ac:dyDescent="0.2">
      <c r="A65" s="14" t="s">
        <v>773</v>
      </c>
    </row>
    <row r="66" spans="1:1" x14ac:dyDescent="0.2">
      <c r="A66" s="14" t="s">
        <v>485</v>
      </c>
    </row>
  </sheetData>
  <mergeCells count="1">
    <mergeCell ref="A1: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DA2689-E141-8142-B92E-10D36A85F8F5}">
  <dimension ref="A1:D63"/>
  <sheetViews>
    <sheetView zoomScale="89" workbookViewId="0">
      <selection activeCell="D19" sqref="D19"/>
    </sheetView>
  </sheetViews>
  <sheetFormatPr baseColWidth="10" defaultColWidth="57.5" defaultRowHeight="18" customHeight="1" x14ac:dyDescent="0.2"/>
  <cols>
    <col min="1" max="1" width="10.5" style="16" bestFit="1" customWidth="1"/>
    <col min="2" max="2" width="10.5" style="16" customWidth="1"/>
    <col min="3" max="3" width="14.6640625" style="15" customWidth="1"/>
    <col min="4" max="4" width="64" style="28" bestFit="1" customWidth="1"/>
  </cols>
  <sheetData>
    <row r="1" spans="1:4" ht="68" customHeight="1" x14ac:dyDescent="0.2">
      <c r="A1" s="32" t="s">
        <v>946</v>
      </c>
      <c r="B1" s="32"/>
      <c r="C1" s="32"/>
      <c r="D1" s="32"/>
    </row>
    <row r="2" spans="1:4" ht="18" customHeight="1" x14ac:dyDescent="0.2">
      <c r="A2" s="19" t="s">
        <v>646</v>
      </c>
      <c r="B2" s="19" t="s">
        <v>936</v>
      </c>
      <c r="C2" s="21" t="s">
        <v>3</v>
      </c>
      <c r="D2" s="19" t="s">
        <v>864</v>
      </c>
    </row>
    <row r="3" spans="1:4" ht="18" customHeight="1" x14ac:dyDescent="0.2">
      <c r="A3" s="16" t="s">
        <v>452</v>
      </c>
      <c r="B3" s="16">
        <v>999</v>
      </c>
      <c r="C3" s="15" t="s">
        <v>940</v>
      </c>
      <c r="D3" s="28" t="s">
        <v>939</v>
      </c>
    </row>
    <row r="4" spans="1:4" ht="18" customHeight="1" x14ac:dyDescent="0.2">
      <c r="A4" s="15" t="s">
        <v>462</v>
      </c>
      <c r="B4" s="15">
        <v>999</v>
      </c>
      <c r="C4" s="15" t="s">
        <v>28</v>
      </c>
      <c r="D4" s="28" t="s">
        <v>791</v>
      </c>
    </row>
    <row r="5" spans="1:4" ht="18" customHeight="1" x14ac:dyDescent="0.2">
      <c r="A5" s="16" t="s">
        <v>757</v>
      </c>
      <c r="B5" s="16">
        <v>9.67</v>
      </c>
      <c r="C5" s="15" t="s">
        <v>38</v>
      </c>
      <c r="D5" s="28" t="s">
        <v>792</v>
      </c>
    </row>
    <row r="6" spans="1:4" ht="18" customHeight="1" x14ac:dyDescent="0.2">
      <c r="A6" s="16" t="s">
        <v>451</v>
      </c>
      <c r="B6" s="16">
        <v>999</v>
      </c>
      <c r="C6" s="15" t="s">
        <v>136</v>
      </c>
      <c r="D6" s="28" t="s">
        <v>793</v>
      </c>
    </row>
    <row r="7" spans="1:4" ht="18" customHeight="1" x14ac:dyDescent="0.2">
      <c r="A7" s="16" t="s">
        <v>474</v>
      </c>
      <c r="B7" s="16">
        <v>999</v>
      </c>
      <c r="C7" s="15" t="s">
        <v>794</v>
      </c>
      <c r="D7" s="28" t="s">
        <v>795</v>
      </c>
    </row>
    <row r="8" spans="1:4" ht="18" customHeight="1" x14ac:dyDescent="0.2">
      <c r="A8" s="16" t="s">
        <v>772</v>
      </c>
      <c r="B8" s="16">
        <v>999</v>
      </c>
      <c r="C8" s="15" t="s">
        <v>796</v>
      </c>
      <c r="D8" s="28" t="s">
        <v>797</v>
      </c>
    </row>
    <row r="9" spans="1:4" ht="18" customHeight="1" x14ac:dyDescent="0.2">
      <c r="A9" s="16" t="s">
        <v>752</v>
      </c>
      <c r="B9" s="16">
        <v>1.6</v>
      </c>
      <c r="C9" s="15" t="s">
        <v>798</v>
      </c>
      <c r="D9" s="28" t="s">
        <v>799</v>
      </c>
    </row>
    <row r="10" spans="1:4" ht="18" customHeight="1" x14ac:dyDescent="0.2">
      <c r="A10" s="16" t="s">
        <v>447</v>
      </c>
      <c r="B10" s="16">
        <v>999</v>
      </c>
      <c r="C10" s="15" t="s">
        <v>790</v>
      </c>
      <c r="D10" s="28" t="s">
        <v>865</v>
      </c>
    </row>
    <row r="11" spans="1:4" ht="18" customHeight="1" x14ac:dyDescent="0.2">
      <c r="A11" s="16" t="s">
        <v>471</v>
      </c>
      <c r="B11" s="16">
        <v>207.03</v>
      </c>
      <c r="C11" s="15" t="s">
        <v>800</v>
      </c>
      <c r="D11" s="28" t="s">
        <v>801</v>
      </c>
    </row>
    <row r="12" spans="1:4" ht="18" customHeight="1" x14ac:dyDescent="0.2">
      <c r="A12" s="16" t="s">
        <v>468</v>
      </c>
      <c r="B12" s="16">
        <v>441.55</v>
      </c>
      <c r="C12" s="15" t="s">
        <v>802</v>
      </c>
      <c r="D12" s="28" t="s">
        <v>803</v>
      </c>
    </row>
    <row r="13" spans="1:4" ht="18" customHeight="1" x14ac:dyDescent="0.2">
      <c r="A13" s="16" t="s">
        <v>753</v>
      </c>
      <c r="B13" s="16">
        <v>999</v>
      </c>
      <c r="C13" s="15" t="s">
        <v>804</v>
      </c>
      <c r="D13" s="28" t="s">
        <v>805</v>
      </c>
    </row>
    <row r="14" spans="1:4" ht="18" customHeight="1" x14ac:dyDescent="0.2">
      <c r="A14" s="16" t="s">
        <v>767</v>
      </c>
      <c r="B14" s="16">
        <v>335.67</v>
      </c>
      <c r="C14" s="15" t="s">
        <v>800</v>
      </c>
      <c r="D14" s="28" t="s">
        <v>801</v>
      </c>
    </row>
    <row r="15" spans="1:4" ht="18" customHeight="1" x14ac:dyDescent="0.2">
      <c r="A15" s="16" t="s">
        <v>755</v>
      </c>
      <c r="B15" s="16">
        <v>530.25</v>
      </c>
      <c r="C15" s="15" t="s">
        <v>806</v>
      </c>
      <c r="D15" s="28" t="s">
        <v>807</v>
      </c>
    </row>
    <row r="16" spans="1:4" ht="18" customHeight="1" x14ac:dyDescent="0.2">
      <c r="A16" s="16" t="s">
        <v>769</v>
      </c>
      <c r="B16" s="16">
        <v>1</v>
      </c>
      <c r="C16" s="15" t="s">
        <v>808</v>
      </c>
      <c r="D16" s="28" t="s">
        <v>809</v>
      </c>
    </row>
    <row r="17" spans="1:4" ht="18" customHeight="1" x14ac:dyDescent="0.2">
      <c r="A17" s="16" t="s">
        <v>763</v>
      </c>
      <c r="B17" s="16">
        <v>3.67</v>
      </c>
      <c r="C17" s="15" t="s">
        <v>810</v>
      </c>
      <c r="D17" s="28" t="s">
        <v>811</v>
      </c>
    </row>
    <row r="18" spans="1:4" ht="18" customHeight="1" x14ac:dyDescent="0.2">
      <c r="A18" s="16" t="s">
        <v>460</v>
      </c>
      <c r="B18" s="16">
        <v>179.43</v>
      </c>
      <c r="C18" s="15" t="s">
        <v>812</v>
      </c>
      <c r="D18" s="28" t="s">
        <v>813</v>
      </c>
    </row>
    <row r="19" spans="1:4" ht="18" customHeight="1" x14ac:dyDescent="0.2">
      <c r="A19" s="16" t="s">
        <v>483</v>
      </c>
      <c r="B19" s="16">
        <v>999</v>
      </c>
      <c r="C19" s="15" t="s">
        <v>814</v>
      </c>
      <c r="D19" s="28" t="s">
        <v>815</v>
      </c>
    </row>
    <row r="20" spans="1:4" ht="18" customHeight="1" x14ac:dyDescent="0.2">
      <c r="A20" s="16" t="s">
        <v>466</v>
      </c>
      <c r="B20" s="16">
        <v>14.49</v>
      </c>
      <c r="C20" s="15" t="s">
        <v>48</v>
      </c>
      <c r="D20" s="28" t="s">
        <v>49</v>
      </c>
    </row>
    <row r="21" spans="1:4" ht="18" customHeight="1" x14ac:dyDescent="0.2">
      <c r="A21" s="16" t="s">
        <v>472</v>
      </c>
      <c r="B21" s="16">
        <v>999</v>
      </c>
      <c r="C21" s="15" t="s">
        <v>816</v>
      </c>
      <c r="D21" s="28" t="s">
        <v>817</v>
      </c>
    </row>
    <row r="22" spans="1:4" ht="18" customHeight="1" x14ac:dyDescent="0.2">
      <c r="A22" s="16" t="s">
        <v>770</v>
      </c>
      <c r="B22" s="16">
        <v>1.02</v>
      </c>
      <c r="C22" s="15" t="s">
        <v>910</v>
      </c>
      <c r="D22" s="28" t="s">
        <v>896</v>
      </c>
    </row>
    <row r="23" spans="1:4" ht="18" customHeight="1" x14ac:dyDescent="0.2">
      <c r="A23" s="16" t="s">
        <v>454</v>
      </c>
      <c r="B23" s="16">
        <v>198.55</v>
      </c>
      <c r="C23" s="15" t="s">
        <v>937</v>
      </c>
      <c r="D23" s="28" t="s">
        <v>938</v>
      </c>
    </row>
    <row r="24" spans="1:4" ht="18" customHeight="1" x14ac:dyDescent="0.2">
      <c r="A24" s="16" t="s">
        <v>761</v>
      </c>
      <c r="B24" s="16">
        <v>1</v>
      </c>
      <c r="C24" s="15" t="s">
        <v>818</v>
      </c>
      <c r="D24" s="28" t="s">
        <v>819</v>
      </c>
    </row>
    <row r="25" spans="1:4" ht="18" customHeight="1" x14ac:dyDescent="0.2">
      <c r="A25" s="16" t="s">
        <v>458</v>
      </c>
      <c r="B25" s="16">
        <v>11.64</v>
      </c>
      <c r="C25" s="15" t="s">
        <v>820</v>
      </c>
      <c r="D25" s="28" t="s">
        <v>821</v>
      </c>
    </row>
    <row r="26" spans="1:4" ht="18" customHeight="1" x14ac:dyDescent="0.2">
      <c r="A26" s="16" t="s">
        <v>764</v>
      </c>
      <c r="B26" s="16">
        <v>1</v>
      </c>
      <c r="C26" s="15" t="s">
        <v>822</v>
      </c>
      <c r="D26" s="28" t="s">
        <v>823</v>
      </c>
    </row>
    <row r="27" spans="1:4" ht="18" customHeight="1" x14ac:dyDescent="0.2">
      <c r="A27" s="16" t="s">
        <v>473</v>
      </c>
      <c r="B27" s="16">
        <v>999</v>
      </c>
      <c r="C27" s="15" t="s">
        <v>790</v>
      </c>
      <c r="D27" s="28" t="s">
        <v>865</v>
      </c>
    </row>
    <row r="28" spans="1:4" ht="18" customHeight="1" x14ac:dyDescent="0.2">
      <c r="A28" s="16" t="s">
        <v>457</v>
      </c>
      <c r="B28" s="16">
        <v>999</v>
      </c>
      <c r="C28" s="15" t="s">
        <v>790</v>
      </c>
      <c r="D28" s="28" t="s">
        <v>865</v>
      </c>
    </row>
    <row r="29" spans="1:4" ht="18" customHeight="1" x14ac:dyDescent="0.2">
      <c r="A29" s="16" t="s">
        <v>477</v>
      </c>
      <c r="B29" s="16">
        <v>999</v>
      </c>
      <c r="C29" s="15" t="s">
        <v>824</v>
      </c>
      <c r="D29" s="28" t="s">
        <v>825</v>
      </c>
    </row>
    <row r="30" spans="1:4" ht="18" customHeight="1" x14ac:dyDescent="0.2">
      <c r="A30" s="16" t="s">
        <v>759</v>
      </c>
      <c r="B30" s="16">
        <v>842.12</v>
      </c>
      <c r="C30" s="15" t="s">
        <v>826</v>
      </c>
      <c r="D30" s="28" t="s">
        <v>827</v>
      </c>
    </row>
    <row r="31" spans="1:4" ht="18" customHeight="1" x14ac:dyDescent="0.2">
      <c r="A31" s="16" t="s">
        <v>766</v>
      </c>
      <c r="B31" s="16">
        <v>1.19</v>
      </c>
      <c r="C31" s="15" t="s">
        <v>110</v>
      </c>
      <c r="D31" s="28" t="s">
        <v>828</v>
      </c>
    </row>
    <row r="32" spans="1:4" ht="18" customHeight="1" x14ac:dyDescent="0.2">
      <c r="A32" s="16" t="s">
        <v>455</v>
      </c>
      <c r="B32" s="16">
        <v>999</v>
      </c>
      <c r="C32" s="15" t="s">
        <v>829</v>
      </c>
      <c r="D32" s="28" t="s">
        <v>830</v>
      </c>
    </row>
    <row r="33" spans="1:4" ht="18" customHeight="1" x14ac:dyDescent="0.2">
      <c r="A33" s="16" t="s">
        <v>771</v>
      </c>
      <c r="B33" s="16">
        <v>1</v>
      </c>
      <c r="C33" s="15" t="s">
        <v>796</v>
      </c>
      <c r="D33" s="28" t="s">
        <v>797</v>
      </c>
    </row>
    <row r="34" spans="1:4" ht="18" customHeight="1" x14ac:dyDescent="0.2">
      <c r="A34" s="16" t="s">
        <v>758</v>
      </c>
      <c r="B34" s="16">
        <v>999</v>
      </c>
      <c r="C34" s="15" t="s">
        <v>790</v>
      </c>
      <c r="D34" s="28" t="s">
        <v>865</v>
      </c>
    </row>
    <row r="35" spans="1:4" ht="18" customHeight="1" x14ac:dyDescent="0.2">
      <c r="A35" s="16" t="s">
        <v>456</v>
      </c>
      <c r="B35" s="16">
        <v>453.39</v>
      </c>
      <c r="C35" s="15" t="s">
        <v>416</v>
      </c>
      <c r="D35" s="28" t="s">
        <v>831</v>
      </c>
    </row>
    <row r="36" spans="1:4" ht="18" customHeight="1" x14ac:dyDescent="0.2">
      <c r="A36" s="16" t="s">
        <v>476</v>
      </c>
      <c r="B36" s="16">
        <v>4.75</v>
      </c>
      <c r="C36" s="15" t="s">
        <v>832</v>
      </c>
      <c r="D36" s="28" t="s">
        <v>868</v>
      </c>
    </row>
    <row r="37" spans="1:4" ht="18" customHeight="1" x14ac:dyDescent="0.2">
      <c r="A37" s="16" t="s">
        <v>470</v>
      </c>
      <c r="B37" s="16">
        <v>999</v>
      </c>
      <c r="C37" s="15" t="s">
        <v>833</v>
      </c>
      <c r="D37" s="28" t="s">
        <v>834</v>
      </c>
    </row>
    <row r="38" spans="1:4" ht="18" customHeight="1" x14ac:dyDescent="0.2">
      <c r="A38" s="16" t="s">
        <v>445</v>
      </c>
      <c r="B38" s="16">
        <v>681.3</v>
      </c>
      <c r="C38" s="15" t="s">
        <v>266</v>
      </c>
      <c r="D38" s="28" t="s">
        <v>869</v>
      </c>
    </row>
    <row r="39" spans="1:4" ht="18" customHeight="1" x14ac:dyDescent="0.2">
      <c r="A39" s="16" t="s">
        <v>762</v>
      </c>
      <c r="B39" s="16">
        <v>3.26</v>
      </c>
      <c r="C39" s="15" t="s">
        <v>835</v>
      </c>
      <c r="D39" s="28" t="s">
        <v>836</v>
      </c>
    </row>
    <row r="40" spans="1:4" ht="18" customHeight="1" x14ac:dyDescent="0.2">
      <c r="A40" s="16" t="s">
        <v>765</v>
      </c>
      <c r="B40" s="16">
        <v>999</v>
      </c>
      <c r="C40" s="15" t="s">
        <v>36</v>
      </c>
      <c r="D40" s="28" t="s">
        <v>866</v>
      </c>
    </row>
    <row r="41" spans="1:4" ht="18" customHeight="1" x14ac:dyDescent="0.2">
      <c r="A41" s="16" t="s">
        <v>478</v>
      </c>
      <c r="B41" s="16">
        <v>5.65</v>
      </c>
      <c r="C41" s="15" t="s">
        <v>838</v>
      </c>
      <c r="D41" s="28" t="s">
        <v>839</v>
      </c>
    </row>
    <row r="42" spans="1:4" ht="18" customHeight="1" x14ac:dyDescent="0.2">
      <c r="A42" s="16" t="s">
        <v>760</v>
      </c>
      <c r="B42" s="16">
        <v>82.6</v>
      </c>
      <c r="C42" s="15" t="s">
        <v>840</v>
      </c>
      <c r="D42" s="28" t="s">
        <v>841</v>
      </c>
    </row>
    <row r="43" spans="1:4" ht="18" customHeight="1" x14ac:dyDescent="0.2">
      <c r="A43" s="16" t="s">
        <v>754</v>
      </c>
      <c r="B43" s="16">
        <v>1.33</v>
      </c>
      <c r="C43" s="15" t="s">
        <v>842</v>
      </c>
      <c r="D43" s="28" t="s">
        <v>843</v>
      </c>
    </row>
    <row r="44" spans="1:4" ht="18" customHeight="1" x14ac:dyDescent="0.2">
      <c r="A44" s="16" t="s">
        <v>465</v>
      </c>
      <c r="B44" s="16">
        <v>999</v>
      </c>
      <c r="C44" s="15" t="s">
        <v>790</v>
      </c>
      <c r="D44" s="28" t="s">
        <v>865</v>
      </c>
    </row>
    <row r="45" spans="1:4" ht="18" customHeight="1" x14ac:dyDescent="0.2">
      <c r="A45" s="16" t="s">
        <v>444</v>
      </c>
      <c r="B45" s="16">
        <v>999</v>
      </c>
      <c r="C45" s="15" t="s">
        <v>844</v>
      </c>
      <c r="D45" s="28" t="s">
        <v>845</v>
      </c>
    </row>
    <row r="46" spans="1:4" ht="18" customHeight="1" x14ac:dyDescent="0.2">
      <c r="A46" s="16" t="s">
        <v>459</v>
      </c>
      <c r="B46" s="16">
        <v>999</v>
      </c>
      <c r="C46" s="15" t="s">
        <v>846</v>
      </c>
      <c r="D46" s="28" t="s">
        <v>847</v>
      </c>
    </row>
    <row r="47" spans="1:4" ht="18" customHeight="1" x14ac:dyDescent="0.2">
      <c r="A47" s="16" t="s">
        <v>453</v>
      </c>
      <c r="B47" s="16">
        <v>789.55</v>
      </c>
      <c r="C47" s="15" t="s">
        <v>30</v>
      </c>
      <c r="D47" s="28" t="s">
        <v>848</v>
      </c>
    </row>
    <row r="48" spans="1:4" ht="18" customHeight="1" x14ac:dyDescent="0.2">
      <c r="A48" s="16" t="s">
        <v>773</v>
      </c>
      <c r="B48" s="16">
        <v>2.09</v>
      </c>
      <c r="C48" s="15" t="s">
        <v>306</v>
      </c>
      <c r="D48" s="28" t="s">
        <v>849</v>
      </c>
    </row>
    <row r="49" spans="1:4" ht="18" customHeight="1" x14ac:dyDescent="0.2">
      <c r="A49" s="16" t="s">
        <v>482</v>
      </c>
      <c r="B49" s="16">
        <v>999</v>
      </c>
      <c r="C49" s="15" t="s">
        <v>850</v>
      </c>
      <c r="D49" s="28" t="s">
        <v>851</v>
      </c>
    </row>
    <row r="50" spans="1:4" ht="18" customHeight="1" x14ac:dyDescent="0.2">
      <c r="A50" s="16" t="s">
        <v>450</v>
      </c>
      <c r="B50" s="16">
        <v>999</v>
      </c>
      <c r="C50" s="15" t="s">
        <v>852</v>
      </c>
      <c r="D50" s="28" t="s">
        <v>853</v>
      </c>
    </row>
    <row r="51" spans="1:4" ht="18" customHeight="1" x14ac:dyDescent="0.2">
      <c r="A51" s="16" t="s">
        <v>467</v>
      </c>
      <c r="B51" s="16">
        <v>160.68</v>
      </c>
      <c r="C51" s="15" t="s">
        <v>854</v>
      </c>
      <c r="D51" s="28" t="s">
        <v>855</v>
      </c>
    </row>
    <row r="52" spans="1:4" ht="18" customHeight="1" x14ac:dyDescent="0.2">
      <c r="A52" s="16" t="s">
        <v>756</v>
      </c>
      <c r="B52" s="16">
        <v>15.76</v>
      </c>
      <c r="C52" s="15" t="s">
        <v>800</v>
      </c>
      <c r="D52" s="28" t="s">
        <v>801</v>
      </c>
    </row>
    <row r="53" spans="1:4" ht="18" customHeight="1" x14ac:dyDescent="0.2">
      <c r="A53" s="16" t="s">
        <v>461</v>
      </c>
      <c r="B53" s="16">
        <v>217.88</v>
      </c>
      <c r="C53" s="15" t="s">
        <v>102</v>
      </c>
      <c r="D53" s="28" t="s">
        <v>941</v>
      </c>
    </row>
    <row r="54" spans="1:4" ht="18" customHeight="1" x14ac:dyDescent="0.2">
      <c r="A54" s="16" t="s">
        <v>464</v>
      </c>
      <c r="B54" s="16">
        <v>999</v>
      </c>
      <c r="C54" s="15" t="s">
        <v>856</v>
      </c>
      <c r="D54" s="28" t="s">
        <v>857</v>
      </c>
    </row>
    <row r="55" spans="1:4" ht="18" customHeight="1" x14ac:dyDescent="0.2">
      <c r="A55" s="16" t="s">
        <v>469</v>
      </c>
      <c r="B55" s="16">
        <v>133.81</v>
      </c>
      <c r="C55" s="15" t="s">
        <v>8</v>
      </c>
      <c r="D55" s="28" t="s">
        <v>9</v>
      </c>
    </row>
    <row r="56" spans="1:4" ht="18" customHeight="1" x14ac:dyDescent="0.2">
      <c r="A56" s="16" t="s">
        <v>481</v>
      </c>
      <c r="B56" s="16">
        <v>427.24</v>
      </c>
      <c r="C56" s="15" t="s">
        <v>8</v>
      </c>
      <c r="D56" s="28" t="s">
        <v>9</v>
      </c>
    </row>
    <row r="57" spans="1:4" ht="18" customHeight="1" x14ac:dyDescent="0.2">
      <c r="A57" s="16" t="s">
        <v>448</v>
      </c>
      <c r="B57" s="16">
        <v>999</v>
      </c>
      <c r="C57" s="15" t="s">
        <v>858</v>
      </c>
      <c r="D57" s="28" t="s">
        <v>867</v>
      </c>
    </row>
    <row r="58" spans="1:4" ht="18" customHeight="1" x14ac:dyDescent="0.2">
      <c r="A58" s="16" t="s">
        <v>768</v>
      </c>
      <c r="B58" s="16">
        <v>1</v>
      </c>
      <c r="C58" s="15" t="s">
        <v>859</v>
      </c>
      <c r="D58" s="28" t="s">
        <v>860</v>
      </c>
    </row>
    <row r="59" spans="1:4" ht="18" customHeight="1" x14ac:dyDescent="0.2">
      <c r="A59" s="16" t="s">
        <v>449</v>
      </c>
      <c r="B59" s="16">
        <v>999</v>
      </c>
      <c r="C59" s="15" t="s">
        <v>942</v>
      </c>
      <c r="D59" s="28" t="s">
        <v>943</v>
      </c>
    </row>
    <row r="60" spans="1:4" ht="18" customHeight="1" x14ac:dyDescent="0.2">
      <c r="A60" s="16" t="s">
        <v>484</v>
      </c>
      <c r="B60" s="16">
        <v>999</v>
      </c>
      <c r="C60" s="15" t="s">
        <v>48</v>
      </c>
      <c r="D60" s="28" t="s">
        <v>49</v>
      </c>
    </row>
    <row r="61" spans="1:4" ht="18" customHeight="1" x14ac:dyDescent="0.2">
      <c r="A61" s="16" t="s">
        <v>480</v>
      </c>
      <c r="B61" s="16">
        <v>823.36</v>
      </c>
      <c r="C61" s="15" t="s">
        <v>36</v>
      </c>
      <c r="D61" s="28" t="s">
        <v>837</v>
      </c>
    </row>
    <row r="62" spans="1:4" ht="18" customHeight="1" x14ac:dyDescent="0.2">
      <c r="A62" s="16" t="s">
        <v>485</v>
      </c>
      <c r="B62" s="16">
        <v>259.77</v>
      </c>
      <c r="C62" s="15" t="s">
        <v>861</v>
      </c>
      <c r="D62" s="28" t="s">
        <v>862</v>
      </c>
    </row>
    <row r="63" spans="1:4" ht="18" customHeight="1" x14ac:dyDescent="0.2">
      <c r="A63" s="16" t="s">
        <v>446</v>
      </c>
      <c r="B63" s="16">
        <v>999</v>
      </c>
      <c r="C63" s="15" t="s">
        <v>140</v>
      </c>
      <c r="D63" s="28" t="s">
        <v>863</v>
      </c>
    </row>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85B06-246E-5143-89E9-F1A95B054C31}">
  <dimension ref="A1:L125"/>
  <sheetViews>
    <sheetView workbookViewId="0">
      <selection sqref="A1:I1"/>
    </sheetView>
  </sheetViews>
  <sheetFormatPr baseColWidth="10" defaultRowHeight="16" x14ac:dyDescent="0.2"/>
  <cols>
    <col min="1" max="1" width="22.6640625" style="15" customWidth="1"/>
    <col min="2" max="2" width="36.33203125" style="15" customWidth="1"/>
    <col min="3" max="3" width="18.83203125" style="15" customWidth="1"/>
    <col min="4" max="4" width="11.83203125" style="15" bestFit="1" customWidth="1"/>
    <col min="5" max="5" width="10.83203125" style="15"/>
    <col min="6" max="6" width="13.5" style="15" customWidth="1"/>
    <col min="7" max="7" width="10.83203125" style="15"/>
    <col min="8" max="8" width="14.33203125" style="15" customWidth="1"/>
    <col min="9" max="9" width="18.1640625" style="15" customWidth="1"/>
    <col min="10" max="10" width="10.83203125" style="1"/>
    <col min="11" max="11" width="16.83203125" style="1" bestFit="1" customWidth="1"/>
    <col min="12" max="12" width="13.33203125" style="1" bestFit="1" customWidth="1"/>
    <col min="13" max="16384" width="10.83203125" style="4"/>
  </cols>
  <sheetData>
    <row r="1" spans="1:12" ht="139" customHeight="1" x14ac:dyDescent="0.2">
      <c r="A1" s="32" t="s">
        <v>947</v>
      </c>
      <c r="B1" s="32"/>
      <c r="C1" s="32"/>
      <c r="D1" s="32"/>
      <c r="E1" s="32"/>
      <c r="F1" s="32"/>
      <c r="G1" s="32"/>
      <c r="H1" s="32"/>
      <c r="I1" s="32"/>
      <c r="J1" s="4"/>
      <c r="K1" s="4"/>
      <c r="L1" s="4"/>
    </row>
    <row r="2" spans="1:12" ht="30" customHeight="1" x14ac:dyDescent="0.2">
      <c r="A2" s="19" t="s">
        <v>486</v>
      </c>
      <c r="B2" s="19" t="s">
        <v>487</v>
      </c>
      <c r="C2" s="19" t="s">
        <v>635</v>
      </c>
      <c r="D2" s="19" t="s">
        <v>633</v>
      </c>
      <c r="E2" s="19" t="s">
        <v>634</v>
      </c>
      <c r="F2" s="19" t="s">
        <v>489</v>
      </c>
      <c r="G2" s="19" t="s">
        <v>488</v>
      </c>
      <c r="H2" s="19" t="s">
        <v>629</v>
      </c>
      <c r="I2" s="19" t="s">
        <v>490</v>
      </c>
      <c r="K2" s="4"/>
      <c r="L2" s="4"/>
    </row>
    <row r="3" spans="1:12" ht="30" customHeight="1" x14ac:dyDescent="0.2">
      <c r="A3" s="15" t="s">
        <v>492</v>
      </c>
      <c r="B3" s="15" t="s">
        <v>885</v>
      </c>
      <c r="C3" s="15" t="s">
        <v>886</v>
      </c>
      <c r="D3" s="15">
        <v>4</v>
      </c>
      <c r="E3" s="15">
        <v>6.55737704918032</v>
      </c>
      <c r="F3" s="24" t="s">
        <v>776</v>
      </c>
      <c r="G3" s="23">
        <v>8.8667650304339902E-4</v>
      </c>
      <c r="H3" s="15">
        <v>0.34267981228448102</v>
      </c>
      <c r="I3" s="15">
        <v>0.41851130943648401</v>
      </c>
      <c r="K3" s="4"/>
      <c r="L3" s="4"/>
    </row>
    <row r="4" spans="1:12" ht="30" customHeight="1" x14ac:dyDescent="0.2">
      <c r="A4" s="15" t="s">
        <v>491</v>
      </c>
      <c r="B4" s="15" t="s">
        <v>441</v>
      </c>
      <c r="C4" s="15" t="s">
        <v>887</v>
      </c>
      <c r="D4" s="15">
        <v>21</v>
      </c>
      <c r="E4" s="15">
        <v>34.426229508196698</v>
      </c>
      <c r="F4" s="24" t="s">
        <v>777</v>
      </c>
      <c r="G4" s="15">
        <v>3.0159680368676699E-3</v>
      </c>
      <c r="H4" s="15">
        <v>0.34878444843471801</v>
      </c>
      <c r="I4" s="15">
        <v>0.42826746123520898</v>
      </c>
      <c r="K4" s="4"/>
      <c r="L4" s="4"/>
    </row>
    <row r="5" spans="1:12" ht="30" customHeight="1" x14ac:dyDescent="0.2">
      <c r="A5" s="15" t="s">
        <v>492</v>
      </c>
      <c r="B5" s="15" t="s">
        <v>888</v>
      </c>
      <c r="C5" s="15" t="s">
        <v>901</v>
      </c>
      <c r="D5" s="15">
        <v>3</v>
      </c>
      <c r="E5" s="15">
        <v>4.9180327868852398</v>
      </c>
      <c r="F5" s="24" t="s">
        <v>778</v>
      </c>
      <c r="G5" s="15">
        <v>1.12529712391714E-2</v>
      </c>
      <c r="H5" s="15">
        <v>0.99526526642787405</v>
      </c>
      <c r="I5" s="15">
        <v>1</v>
      </c>
      <c r="K5" s="4"/>
      <c r="L5" s="4"/>
    </row>
    <row r="6" spans="1:12" ht="30" customHeight="1" x14ac:dyDescent="0.2">
      <c r="A6" s="15" t="s">
        <v>492</v>
      </c>
      <c r="B6" s="15" t="s">
        <v>889</v>
      </c>
      <c r="C6" s="15" t="s">
        <v>902</v>
      </c>
      <c r="D6" s="15">
        <v>3</v>
      </c>
      <c r="E6" s="15">
        <v>4.9180327868852398</v>
      </c>
      <c r="F6" s="24" t="s">
        <v>630</v>
      </c>
      <c r="G6" s="15">
        <v>1.2874493747875901E-2</v>
      </c>
      <c r="H6" s="15">
        <v>0.99782162429716403</v>
      </c>
      <c r="I6" s="15">
        <v>1</v>
      </c>
      <c r="K6" s="4"/>
      <c r="L6" s="4"/>
    </row>
    <row r="7" spans="1:12" ht="30" customHeight="1" x14ac:dyDescent="0.2">
      <c r="A7" s="15" t="s">
        <v>492</v>
      </c>
      <c r="B7" s="15" t="s">
        <v>890</v>
      </c>
      <c r="C7" s="15" t="s">
        <v>903</v>
      </c>
      <c r="D7" s="15">
        <v>2</v>
      </c>
      <c r="E7" s="15">
        <v>3.27868852459016</v>
      </c>
      <c r="F7" s="24" t="s">
        <v>779</v>
      </c>
      <c r="G7" s="15">
        <v>1.9353050969268901E-2</v>
      </c>
      <c r="H7" s="15">
        <v>0.99990328399454298</v>
      </c>
      <c r="I7" s="15">
        <v>1</v>
      </c>
      <c r="K7" s="4"/>
      <c r="L7" s="4"/>
    </row>
    <row r="8" spans="1:12" ht="30" customHeight="1" x14ac:dyDescent="0.2">
      <c r="A8" s="15" t="s">
        <v>493</v>
      </c>
      <c r="B8" s="15" t="s">
        <v>891</v>
      </c>
      <c r="C8" s="15" t="s">
        <v>904</v>
      </c>
      <c r="D8" s="15">
        <v>3</v>
      </c>
      <c r="E8" s="15">
        <v>4.9180327868852398</v>
      </c>
      <c r="F8" s="24" t="s">
        <v>780</v>
      </c>
      <c r="G8" s="15">
        <v>1.9590272994337399E-2</v>
      </c>
      <c r="H8" s="15">
        <v>0.49965864669332899</v>
      </c>
      <c r="I8" s="15">
        <v>0.67663534380109203</v>
      </c>
      <c r="K8" s="4"/>
      <c r="L8" s="4"/>
    </row>
    <row r="9" spans="1:12" ht="30" customHeight="1" x14ac:dyDescent="0.2">
      <c r="A9" s="15" t="s">
        <v>492</v>
      </c>
      <c r="B9" s="15" t="s">
        <v>801</v>
      </c>
      <c r="C9" s="15" t="s">
        <v>800</v>
      </c>
      <c r="D9" s="15">
        <v>3</v>
      </c>
      <c r="E9" s="15">
        <v>4.9180327868852398</v>
      </c>
      <c r="F9" s="24" t="s">
        <v>781</v>
      </c>
      <c r="G9" s="15">
        <v>3.06834134589067E-2</v>
      </c>
      <c r="H9" s="15">
        <v>0.99999960349402295</v>
      </c>
      <c r="I9" s="15">
        <v>1</v>
      </c>
      <c r="K9" s="4"/>
      <c r="L9" s="4"/>
    </row>
    <row r="10" spans="1:12" ht="30" customHeight="1" x14ac:dyDescent="0.2">
      <c r="A10" s="15" t="s">
        <v>492</v>
      </c>
      <c r="B10" s="15" t="s">
        <v>848</v>
      </c>
      <c r="C10" s="15" t="s">
        <v>30</v>
      </c>
      <c r="D10" s="15">
        <v>3</v>
      </c>
      <c r="E10" s="15">
        <v>4.9180327868852398</v>
      </c>
      <c r="F10" s="24" t="s">
        <v>780</v>
      </c>
      <c r="G10" s="15">
        <v>3.4808359868704702E-2</v>
      </c>
      <c r="H10" s="15">
        <v>0.99999994725152097</v>
      </c>
      <c r="I10" s="15">
        <v>1</v>
      </c>
      <c r="K10" s="4"/>
      <c r="L10" s="4"/>
    </row>
    <row r="11" spans="1:12" ht="30" customHeight="1" x14ac:dyDescent="0.2">
      <c r="A11" s="15" t="s">
        <v>491</v>
      </c>
      <c r="B11" s="15" t="s">
        <v>892</v>
      </c>
      <c r="C11" s="15" t="s">
        <v>905</v>
      </c>
      <c r="D11" s="15">
        <v>2</v>
      </c>
      <c r="E11" s="15">
        <v>3.27868852459016</v>
      </c>
      <c r="F11" s="24" t="s">
        <v>631</v>
      </c>
      <c r="G11" s="15">
        <v>4.17544058793336E-2</v>
      </c>
      <c r="H11" s="15">
        <v>0.99765733592848904</v>
      </c>
      <c r="I11" s="15">
        <v>1</v>
      </c>
      <c r="K11" s="4"/>
      <c r="L11" s="4"/>
    </row>
    <row r="12" spans="1:12" ht="30" customHeight="1" x14ac:dyDescent="0.2">
      <c r="A12" s="15" t="s">
        <v>491</v>
      </c>
      <c r="B12" s="15" t="s">
        <v>893</v>
      </c>
      <c r="C12" s="15" t="s">
        <v>906</v>
      </c>
      <c r="D12" s="15">
        <v>2</v>
      </c>
      <c r="E12" s="15">
        <v>3.27868852459016</v>
      </c>
      <c r="F12" s="24" t="s">
        <v>631</v>
      </c>
      <c r="G12" s="15">
        <v>4.17544058793336E-2</v>
      </c>
      <c r="H12" s="15">
        <v>0.99765733592848904</v>
      </c>
      <c r="I12" s="15">
        <v>1</v>
      </c>
      <c r="K12" s="4"/>
      <c r="L12" s="4"/>
    </row>
    <row r="13" spans="1:12" ht="30" customHeight="1" x14ac:dyDescent="0.2">
      <c r="A13" s="15" t="s">
        <v>491</v>
      </c>
      <c r="B13" s="15" t="s">
        <v>894</v>
      </c>
      <c r="C13" s="15" t="s">
        <v>233</v>
      </c>
      <c r="D13" s="15">
        <v>9</v>
      </c>
      <c r="E13" s="15">
        <v>14.7540983606557</v>
      </c>
      <c r="F13" s="24" t="s">
        <v>782</v>
      </c>
      <c r="G13" s="15">
        <v>4.74746884181593E-2</v>
      </c>
      <c r="H13" s="15">
        <v>0.99899892513007105</v>
      </c>
      <c r="I13" s="15">
        <v>1</v>
      </c>
      <c r="K13" s="4"/>
      <c r="L13" s="4"/>
    </row>
    <row r="14" spans="1:12" ht="30" customHeight="1" x14ac:dyDescent="0.2">
      <c r="A14" s="15" t="s">
        <v>493</v>
      </c>
      <c r="B14" s="15" t="s">
        <v>895</v>
      </c>
      <c r="C14" s="15" t="s">
        <v>907</v>
      </c>
      <c r="D14" s="15">
        <v>2</v>
      </c>
      <c r="E14" s="15">
        <v>3.27868852459016</v>
      </c>
      <c r="F14" s="24" t="s">
        <v>632</v>
      </c>
      <c r="G14" s="15">
        <v>4.7569290751213099E-2</v>
      </c>
      <c r="H14" s="15">
        <v>0.81837791900092105</v>
      </c>
      <c r="I14" s="15">
        <v>0.67663534380109203</v>
      </c>
      <c r="K14" s="4"/>
      <c r="L14" s="4"/>
    </row>
    <row r="15" spans="1:12" ht="30" customHeight="1" x14ac:dyDescent="0.2">
      <c r="A15" s="15" t="s">
        <v>492</v>
      </c>
      <c r="B15" s="15" t="s">
        <v>775</v>
      </c>
      <c r="C15" s="15" t="s">
        <v>908</v>
      </c>
      <c r="D15" s="15">
        <v>2</v>
      </c>
      <c r="E15" s="15">
        <v>3.27868852459016</v>
      </c>
      <c r="F15" s="24" t="s">
        <v>783</v>
      </c>
      <c r="G15" s="15">
        <v>5.1411896658033099E-2</v>
      </c>
      <c r="H15" s="15">
        <v>0.99999999998561995</v>
      </c>
      <c r="I15" s="15">
        <v>1</v>
      </c>
      <c r="K15" s="4"/>
      <c r="L15" s="4"/>
    </row>
    <row r="16" spans="1:12" ht="30" customHeight="1" x14ac:dyDescent="0.2">
      <c r="A16" s="15" t="s">
        <v>493</v>
      </c>
      <c r="B16" s="15" t="s">
        <v>495</v>
      </c>
      <c r="C16" s="15" t="s">
        <v>909</v>
      </c>
      <c r="D16" s="15">
        <v>6</v>
      </c>
      <c r="E16" s="15">
        <v>9.8360655737704903</v>
      </c>
      <c r="F16" s="24" t="s">
        <v>784</v>
      </c>
      <c r="G16" s="15">
        <v>5.7997315182950697E-2</v>
      </c>
      <c r="H16" s="15">
        <v>0.87645507204935802</v>
      </c>
      <c r="I16" s="15">
        <v>0.67663534380109203</v>
      </c>
      <c r="K16" s="4"/>
      <c r="L16" s="4"/>
    </row>
    <row r="17" spans="1:12" ht="30" customHeight="1" x14ac:dyDescent="0.2">
      <c r="A17" s="15" t="s">
        <v>492</v>
      </c>
      <c r="B17" s="15" t="s">
        <v>797</v>
      </c>
      <c r="C17" s="15" t="s">
        <v>796</v>
      </c>
      <c r="D17" s="15">
        <v>2</v>
      </c>
      <c r="E17" s="15">
        <v>3.27868852459016</v>
      </c>
      <c r="F17" s="24" t="s">
        <v>785</v>
      </c>
      <c r="G17" s="15">
        <v>6.0643362679644403E-2</v>
      </c>
      <c r="H17" s="15">
        <v>0.999999999999859</v>
      </c>
      <c r="I17" s="15">
        <v>1</v>
      </c>
      <c r="K17" s="4"/>
      <c r="L17" s="4"/>
    </row>
    <row r="18" spans="1:12" ht="30" customHeight="1" x14ac:dyDescent="0.2">
      <c r="A18" s="15" t="s">
        <v>492</v>
      </c>
      <c r="B18" s="15" t="s">
        <v>896</v>
      </c>
      <c r="C18" s="15" t="s">
        <v>910</v>
      </c>
      <c r="D18" s="15">
        <v>3</v>
      </c>
      <c r="E18" s="15">
        <v>4.9180327868852398</v>
      </c>
      <c r="F18" s="24" t="s">
        <v>786</v>
      </c>
      <c r="G18" s="15">
        <v>7.5489843653952296E-2</v>
      </c>
      <c r="H18" s="15">
        <v>0.999999999999999</v>
      </c>
      <c r="I18" s="15">
        <v>1</v>
      </c>
      <c r="K18" s="4"/>
      <c r="L18" s="4"/>
    </row>
    <row r="19" spans="1:12" ht="30" customHeight="1" x14ac:dyDescent="0.2">
      <c r="A19" s="15" t="s">
        <v>492</v>
      </c>
      <c r="B19" s="15" t="s">
        <v>897</v>
      </c>
      <c r="C19" s="15" t="s">
        <v>911</v>
      </c>
      <c r="D19" s="15">
        <v>2</v>
      </c>
      <c r="E19" s="15">
        <v>3.27868852459016</v>
      </c>
      <c r="F19" s="24" t="s">
        <v>631</v>
      </c>
      <c r="G19" s="15">
        <v>7.8842210857354295E-2</v>
      </c>
      <c r="H19" s="15">
        <v>1</v>
      </c>
      <c r="I19" s="15">
        <v>1</v>
      </c>
      <c r="K19" s="4"/>
      <c r="L19" s="4"/>
    </row>
    <row r="20" spans="1:12" ht="30" customHeight="1" x14ac:dyDescent="0.2">
      <c r="A20" s="15" t="s">
        <v>491</v>
      </c>
      <c r="B20" s="15" t="s">
        <v>898</v>
      </c>
      <c r="C20" s="15" t="s">
        <v>912</v>
      </c>
      <c r="D20" s="15">
        <v>2</v>
      </c>
      <c r="E20" s="15">
        <v>3.27868852459016</v>
      </c>
      <c r="F20" s="24" t="s">
        <v>787</v>
      </c>
      <c r="G20" s="15">
        <v>9.4187412350757505E-2</v>
      </c>
      <c r="H20" s="15">
        <v>0.99999920668452902</v>
      </c>
      <c r="I20" s="15">
        <v>1</v>
      </c>
      <c r="K20" s="4"/>
      <c r="L20" s="4"/>
    </row>
    <row r="21" spans="1:12" ht="30" customHeight="1" x14ac:dyDescent="0.2">
      <c r="A21" s="15" t="s">
        <v>492</v>
      </c>
      <c r="B21" s="15" t="s">
        <v>899</v>
      </c>
      <c r="C21" s="15" t="s">
        <v>913</v>
      </c>
      <c r="D21" s="15">
        <v>2</v>
      </c>
      <c r="E21" s="15">
        <v>3.27868852459016</v>
      </c>
      <c r="F21" s="24" t="s">
        <v>788</v>
      </c>
      <c r="G21" s="15">
        <v>9.6694442325884505E-2</v>
      </c>
      <c r="H21" s="15">
        <v>1</v>
      </c>
      <c r="I21" s="15">
        <v>1</v>
      </c>
      <c r="K21" s="4"/>
      <c r="L21" s="4"/>
    </row>
    <row r="22" spans="1:12" ht="30" customHeight="1" x14ac:dyDescent="0.2">
      <c r="A22" s="15" t="s">
        <v>492</v>
      </c>
      <c r="B22" s="15" t="s">
        <v>900</v>
      </c>
      <c r="C22" s="15" t="s">
        <v>914</v>
      </c>
      <c r="D22" s="15">
        <v>2</v>
      </c>
      <c r="E22" s="15">
        <v>3.27868852459016</v>
      </c>
      <c r="F22" s="24" t="s">
        <v>789</v>
      </c>
      <c r="G22" s="15">
        <v>9.84608523759751E-2</v>
      </c>
      <c r="H22" s="15">
        <v>1</v>
      </c>
      <c r="I22" s="15">
        <v>1</v>
      </c>
      <c r="K22" s="4"/>
      <c r="L22" s="4"/>
    </row>
    <row r="23" spans="1:12" ht="30" customHeight="1" x14ac:dyDescent="0.2">
      <c r="K23" s="4"/>
      <c r="L23" s="4"/>
    </row>
    <row r="24" spans="1:12" ht="30" customHeight="1" x14ac:dyDescent="0.2">
      <c r="K24" s="4"/>
      <c r="L24" s="4"/>
    </row>
    <row r="25" spans="1:12" ht="30" customHeight="1" x14ac:dyDescent="0.2">
      <c r="K25" s="4"/>
      <c r="L25" s="4"/>
    </row>
    <row r="26" spans="1:12" ht="30" customHeight="1" x14ac:dyDescent="0.2">
      <c r="K26" s="4"/>
      <c r="L26" s="4"/>
    </row>
    <row r="27" spans="1:12" ht="30" customHeight="1" x14ac:dyDescent="0.2">
      <c r="K27" s="4"/>
      <c r="L27" s="4"/>
    </row>
    <row r="28" spans="1:12" ht="30" customHeight="1" x14ac:dyDescent="0.2">
      <c r="K28" s="4"/>
      <c r="L28" s="4"/>
    </row>
    <row r="29" spans="1:12" ht="30" customHeight="1" x14ac:dyDescent="0.2">
      <c r="K29" s="4"/>
      <c r="L29" s="4"/>
    </row>
    <row r="30" spans="1:12" ht="30" customHeight="1" x14ac:dyDescent="0.2">
      <c r="K30" s="4"/>
      <c r="L30" s="4"/>
    </row>
    <row r="31" spans="1:12" ht="30" customHeight="1" x14ac:dyDescent="0.2">
      <c r="K31" s="4"/>
      <c r="L31" s="4"/>
    </row>
    <row r="32" spans="1:12" ht="30" customHeight="1" x14ac:dyDescent="0.2">
      <c r="K32" s="4"/>
      <c r="L32" s="4"/>
    </row>
    <row r="33" spans="11:12" ht="30" customHeight="1" x14ac:dyDescent="0.2">
      <c r="K33" s="4"/>
      <c r="L33" s="4"/>
    </row>
    <row r="34" spans="11:12" ht="30" customHeight="1" x14ac:dyDescent="0.2">
      <c r="K34" s="4"/>
      <c r="L34" s="4"/>
    </row>
    <row r="35" spans="11:12" ht="30" customHeight="1" x14ac:dyDescent="0.2">
      <c r="K35" s="4"/>
      <c r="L35" s="4"/>
    </row>
    <row r="36" spans="11:12" ht="30" customHeight="1" x14ac:dyDescent="0.2">
      <c r="K36" s="4"/>
      <c r="L36" s="4"/>
    </row>
    <row r="37" spans="11:12" ht="30" customHeight="1" x14ac:dyDescent="0.2">
      <c r="K37" s="4"/>
      <c r="L37" s="4"/>
    </row>
    <row r="38" spans="11:12" ht="30" customHeight="1" x14ac:dyDescent="0.2">
      <c r="K38" s="4"/>
      <c r="L38" s="4"/>
    </row>
    <row r="39" spans="11:12" ht="30" customHeight="1" x14ac:dyDescent="0.2">
      <c r="K39" s="4"/>
      <c r="L39" s="4"/>
    </row>
    <row r="40" spans="11:12" ht="30" customHeight="1" x14ac:dyDescent="0.2">
      <c r="K40" s="4"/>
      <c r="L40" s="4"/>
    </row>
    <row r="41" spans="11:12" ht="30" customHeight="1" x14ac:dyDescent="0.2">
      <c r="K41" s="4"/>
      <c r="L41" s="4"/>
    </row>
    <row r="42" spans="11:12" ht="30" customHeight="1" x14ac:dyDescent="0.2">
      <c r="K42" s="4"/>
      <c r="L42" s="4"/>
    </row>
    <row r="43" spans="11:12" ht="30" customHeight="1" x14ac:dyDescent="0.2">
      <c r="K43" s="4"/>
      <c r="L43" s="4"/>
    </row>
    <row r="44" spans="11:12" ht="30" customHeight="1" x14ac:dyDescent="0.2">
      <c r="K44" s="4"/>
      <c r="L44" s="4"/>
    </row>
    <row r="45" spans="11:12" ht="30" customHeight="1" x14ac:dyDescent="0.2">
      <c r="K45" s="4"/>
      <c r="L45" s="4"/>
    </row>
    <row r="46" spans="11:12" ht="30" customHeight="1" x14ac:dyDescent="0.2">
      <c r="K46" s="4"/>
      <c r="L46" s="4"/>
    </row>
    <row r="47" spans="11:12" ht="30" customHeight="1" x14ac:dyDescent="0.2">
      <c r="K47" s="4"/>
      <c r="L47" s="4"/>
    </row>
    <row r="48" spans="11:12" ht="30" customHeight="1" x14ac:dyDescent="0.2">
      <c r="K48" s="4"/>
      <c r="L48" s="4"/>
    </row>
    <row r="49" spans="11:12" ht="30" customHeight="1" x14ac:dyDescent="0.2">
      <c r="K49" s="4"/>
      <c r="L49" s="4"/>
    </row>
    <row r="50" spans="11:12" ht="30" customHeight="1" x14ac:dyDescent="0.2">
      <c r="K50" s="4"/>
      <c r="L50" s="4"/>
    </row>
    <row r="51" spans="11:12" ht="30" customHeight="1" x14ac:dyDescent="0.2">
      <c r="K51" s="4"/>
      <c r="L51" s="4"/>
    </row>
    <row r="52" spans="11:12" ht="30" customHeight="1" x14ac:dyDescent="0.2">
      <c r="K52" s="4"/>
      <c r="L52" s="4"/>
    </row>
    <row r="53" spans="11:12" ht="30" customHeight="1" x14ac:dyDescent="0.2">
      <c r="K53" s="4"/>
      <c r="L53" s="4"/>
    </row>
    <row r="54" spans="11:12" ht="30" customHeight="1" x14ac:dyDescent="0.2">
      <c r="K54" s="4"/>
      <c r="L54" s="4"/>
    </row>
    <row r="55" spans="11:12" ht="30" customHeight="1" x14ac:dyDescent="0.2">
      <c r="K55" s="4"/>
      <c r="L55" s="4"/>
    </row>
    <row r="56" spans="11:12" ht="30" customHeight="1" x14ac:dyDescent="0.2">
      <c r="K56" s="4"/>
      <c r="L56" s="4"/>
    </row>
    <row r="57" spans="11:12" ht="30" customHeight="1" x14ac:dyDescent="0.2">
      <c r="K57" s="4"/>
      <c r="L57" s="4"/>
    </row>
    <row r="58" spans="11:12" ht="30" customHeight="1" x14ac:dyDescent="0.2">
      <c r="K58" s="4"/>
      <c r="L58" s="4"/>
    </row>
    <row r="59" spans="11:12" ht="30" customHeight="1" x14ac:dyDescent="0.2">
      <c r="K59" s="4"/>
      <c r="L59" s="4"/>
    </row>
    <row r="60" spans="11:12" ht="30" customHeight="1" x14ac:dyDescent="0.2">
      <c r="K60" s="4"/>
      <c r="L60" s="4"/>
    </row>
    <row r="61" spans="11:12" ht="30" customHeight="1" x14ac:dyDescent="0.2">
      <c r="K61" s="4"/>
      <c r="L61" s="4"/>
    </row>
    <row r="62" spans="11:12" ht="30" customHeight="1" x14ac:dyDescent="0.2">
      <c r="K62" s="4"/>
      <c r="L62" s="4"/>
    </row>
    <row r="63" spans="11:12" ht="30" customHeight="1" x14ac:dyDescent="0.2">
      <c r="K63" s="4"/>
      <c r="L63" s="4"/>
    </row>
    <row r="64" spans="11:12" ht="30" customHeight="1" x14ac:dyDescent="0.2">
      <c r="K64" s="4"/>
      <c r="L64" s="4"/>
    </row>
    <row r="65" spans="11:12" ht="30" customHeight="1" x14ac:dyDescent="0.2">
      <c r="K65" s="4"/>
      <c r="L65" s="4"/>
    </row>
    <row r="66" spans="11:12" ht="30" customHeight="1" x14ac:dyDescent="0.2">
      <c r="K66" s="4"/>
      <c r="L66" s="4"/>
    </row>
    <row r="67" spans="11:12" ht="30" customHeight="1" x14ac:dyDescent="0.2">
      <c r="K67" s="4"/>
      <c r="L67" s="4"/>
    </row>
    <row r="68" spans="11:12" ht="30" customHeight="1" x14ac:dyDescent="0.2">
      <c r="K68" s="4"/>
      <c r="L68" s="4"/>
    </row>
    <row r="69" spans="11:12" ht="30" customHeight="1" x14ac:dyDescent="0.2">
      <c r="K69" s="4"/>
      <c r="L69" s="4"/>
    </row>
    <row r="70" spans="11:12" ht="30" customHeight="1" x14ac:dyDescent="0.2">
      <c r="K70" s="4"/>
      <c r="L70" s="4"/>
    </row>
    <row r="71" spans="11:12" ht="30" customHeight="1" x14ac:dyDescent="0.2">
      <c r="K71" s="4"/>
      <c r="L71" s="4"/>
    </row>
    <row r="72" spans="11:12" ht="30" customHeight="1" x14ac:dyDescent="0.2">
      <c r="K72" s="4"/>
      <c r="L72" s="4"/>
    </row>
    <row r="73" spans="11:12" ht="30" customHeight="1" x14ac:dyDescent="0.2">
      <c r="K73" s="4"/>
      <c r="L73" s="4"/>
    </row>
    <row r="74" spans="11:12" ht="30" customHeight="1" x14ac:dyDescent="0.2">
      <c r="K74" s="4"/>
      <c r="L74" s="4"/>
    </row>
    <row r="75" spans="11:12" ht="30" customHeight="1" x14ac:dyDescent="0.2">
      <c r="K75" s="4"/>
      <c r="L75" s="4"/>
    </row>
    <row r="76" spans="11:12" ht="30" customHeight="1" x14ac:dyDescent="0.2">
      <c r="K76" s="4"/>
      <c r="L76" s="4"/>
    </row>
    <row r="77" spans="11:12" ht="30" customHeight="1" x14ac:dyDescent="0.2">
      <c r="K77" s="4"/>
      <c r="L77" s="4"/>
    </row>
    <row r="78" spans="11:12" ht="30" customHeight="1" x14ac:dyDescent="0.2">
      <c r="K78" s="4"/>
      <c r="L78" s="4"/>
    </row>
    <row r="79" spans="11:12" ht="30" customHeight="1" x14ac:dyDescent="0.2">
      <c r="K79" s="4"/>
      <c r="L79" s="4"/>
    </row>
    <row r="80" spans="11:12" ht="30" customHeight="1" x14ac:dyDescent="0.2">
      <c r="K80" s="4"/>
      <c r="L80" s="4"/>
    </row>
    <row r="81" spans="11:12" ht="30" customHeight="1" x14ac:dyDescent="0.2">
      <c r="K81" s="4"/>
      <c r="L81" s="4"/>
    </row>
    <row r="82" spans="11:12" ht="30" customHeight="1" x14ac:dyDescent="0.2">
      <c r="K82" s="4"/>
      <c r="L82" s="4"/>
    </row>
    <row r="83" spans="11:12" ht="30" customHeight="1" x14ac:dyDescent="0.2">
      <c r="K83" s="4"/>
      <c r="L83" s="4"/>
    </row>
    <row r="84" spans="11:12" ht="30" customHeight="1" x14ac:dyDescent="0.2">
      <c r="K84" s="4"/>
      <c r="L84" s="4"/>
    </row>
    <row r="85" spans="11:12" ht="30" customHeight="1" x14ac:dyDescent="0.2">
      <c r="K85" s="4"/>
      <c r="L85" s="4"/>
    </row>
    <row r="86" spans="11:12" ht="30" customHeight="1" x14ac:dyDescent="0.2">
      <c r="K86" s="4"/>
      <c r="L86" s="4"/>
    </row>
    <row r="87" spans="11:12" ht="30" customHeight="1" x14ac:dyDescent="0.2">
      <c r="K87" s="4"/>
      <c r="L87" s="4"/>
    </row>
    <row r="88" spans="11:12" ht="30" customHeight="1" x14ac:dyDescent="0.2">
      <c r="K88" s="4"/>
      <c r="L88" s="4"/>
    </row>
    <row r="89" spans="11:12" ht="30" customHeight="1" x14ac:dyDescent="0.2">
      <c r="K89" s="4"/>
      <c r="L89" s="4"/>
    </row>
    <row r="90" spans="11:12" ht="30" customHeight="1" x14ac:dyDescent="0.2">
      <c r="K90" s="4"/>
      <c r="L90" s="4"/>
    </row>
    <row r="91" spans="11:12" ht="30" customHeight="1" x14ac:dyDescent="0.2">
      <c r="K91" s="4"/>
      <c r="L91" s="4"/>
    </row>
    <row r="92" spans="11:12" ht="30" customHeight="1" x14ac:dyDescent="0.2">
      <c r="K92" s="4"/>
      <c r="L92" s="4"/>
    </row>
    <row r="93" spans="11:12" ht="30" customHeight="1" x14ac:dyDescent="0.2">
      <c r="K93" s="4"/>
      <c r="L93" s="4"/>
    </row>
    <row r="94" spans="11:12" ht="30" customHeight="1" x14ac:dyDescent="0.2">
      <c r="K94" s="4"/>
      <c r="L94" s="4"/>
    </row>
    <row r="95" spans="11:12" ht="30" customHeight="1" x14ac:dyDescent="0.2">
      <c r="K95" s="4"/>
      <c r="L95" s="4"/>
    </row>
    <row r="96" spans="11:12" ht="30" customHeight="1" x14ac:dyDescent="0.2">
      <c r="K96" s="4"/>
      <c r="L96" s="4"/>
    </row>
    <row r="97" spans="11:12" ht="30" customHeight="1" x14ac:dyDescent="0.2">
      <c r="K97" s="4"/>
      <c r="L97" s="4"/>
    </row>
    <row r="98" spans="11:12" ht="30" customHeight="1" x14ac:dyDescent="0.2">
      <c r="K98" s="4"/>
      <c r="L98" s="4"/>
    </row>
    <row r="99" spans="11:12" ht="30" customHeight="1" x14ac:dyDescent="0.2">
      <c r="K99" s="4"/>
      <c r="L99" s="4"/>
    </row>
    <row r="100" spans="11:12" ht="30" customHeight="1" x14ac:dyDescent="0.2">
      <c r="K100" s="4"/>
      <c r="L100" s="4"/>
    </row>
    <row r="101" spans="11:12" ht="30" customHeight="1" x14ac:dyDescent="0.2">
      <c r="K101" s="4"/>
      <c r="L101" s="4"/>
    </row>
    <row r="102" spans="11:12" ht="30" customHeight="1" x14ac:dyDescent="0.2">
      <c r="K102" s="4"/>
      <c r="L102" s="4"/>
    </row>
    <row r="103" spans="11:12" ht="30" customHeight="1" x14ac:dyDescent="0.2">
      <c r="K103" s="4"/>
      <c r="L103" s="4"/>
    </row>
    <row r="104" spans="11:12" ht="30" customHeight="1" x14ac:dyDescent="0.2">
      <c r="K104" s="4"/>
      <c r="L104" s="4"/>
    </row>
    <row r="105" spans="11:12" ht="30" customHeight="1" x14ac:dyDescent="0.2">
      <c r="K105" s="4"/>
      <c r="L105" s="4"/>
    </row>
    <row r="106" spans="11:12" ht="30" customHeight="1" x14ac:dyDescent="0.2">
      <c r="K106" s="4"/>
      <c r="L106" s="4"/>
    </row>
    <row r="107" spans="11:12" ht="30" customHeight="1" x14ac:dyDescent="0.2">
      <c r="K107" s="4"/>
      <c r="L107" s="4"/>
    </row>
    <row r="108" spans="11:12" ht="30" customHeight="1" x14ac:dyDescent="0.2">
      <c r="K108" s="4"/>
      <c r="L108" s="4"/>
    </row>
    <row r="109" spans="11:12" ht="30" customHeight="1" x14ac:dyDescent="0.2">
      <c r="K109" s="4"/>
      <c r="L109" s="4"/>
    </row>
    <row r="110" spans="11:12" ht="30" customHeight="1" x14ac:dyDescent="0.2">
      <c r="K110" s="4"/>
      <c r="L110" s="4"/>
    </row>
    <row r="111" spans="11:12" ht="30" customHeight="1" x14ac:dyDescent="0.2">
      <c r="K111" s="4"/>
      <c r="L111" s="4"/>
    </row>
    <row r="112" spans="11:12" ht="30" customHeight="1" x14ac:dyDescent="0.2">
      <c r="K112" s="4"/>
      <c r="L112" s="4"/>
    </row>
    <row r="113" spans="11:12" ht="30" customHeight="1" x14ac:dyDescent="0.2">
      <c r="K113" s="4"/>
      <c r="L113" s="4"/>
    </row>
    <row r="114" spans="11:12" ht="30" customHeight="1" x14ac:dyDescent="0.2">
      <c r="K114" s="4"/>
      <c r="L114" s="4"/>
    </row>
    <row r="115" spans="11:12" ht="30" customHeight="1" x14ac:dyDescent="0.2">
      <c r="K115" s="4"/>
      <c r="L115" s="4"/>
    </row>
    <row r="116" spans="11:12" ht="30" customHeight="1" x14ac:dyDescent="0.2">
      <c r="K116" s="4"/>
      <c r="L116" s="4"/>
    </row>
    <row r="117" spans="11:12" ht="30" customHeight="1" x14ac:dyDescent="0.2">
      <c r="K117" s="4"/>
      <c r="L117" s="4"/>
    </row>
    <row r="118" spans="11:12" ht="30" customHeight="1" x14ac:dyDescent="0.2">
      <c r="K118" s="4"/>
      <c r="L118" s="4"/>
    </row>
    <row r="119" spans="11:12" ht="30" customHeight="1" x14ac:dyDescent="0.2">
      <c r="K119" s="4"/>
      <c r="L119" s="4"/>
    </row>
    <row r="120" spans="11:12" ht="30" customHeight="1" x14ac:dyDescent="0.2">
      <c r="K120" s="4"/>
      <c r="L120" s="4"/>
    </row>
    <row r="121" spans="11:12" ht="30" customHeight="1" x14ac:dyDescent="0.2">
      <c r="K121" s="4"/>
      <c r="L121" s="4"/>
    </row>
    <row r="122" spans="11:12" ht="30" customHeight="1" x14ac:dyDescent="0.2">
      <c r="K122" s="4"/>
      <c r="L122" s="4"/>
    </row>
    <row r="123" spans="11:12" ht="30" customHeight="1" x14ac:dyDescent="0.2">
      <c r="K123" s="4"/>
      <c r="L123" s="4"/>
    </row>
    <row r="124" spans="11:12" ht="30" customHeight="1" x14ac:dyDescent="0.2">
      <c r="K124" s="4"/>
      <c r="L124" s="4"/>
    </row>
    <row r="125" spans="11:12" ht="30" customHeight="1" x14ac:dyDescent="0.2">
      <c r="K125" s="4"/>
      <c r="L125" s="4"/>
    </row>
  </sheetData>
  <mergeCells count="1">
    <mergeCell ref="A1:I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079120-53F6-8F49-A743-F829B7D01E04}">
  <dimension ref="A1:I39"/>
  <sheetViews>
    <sheetView zoomScale="87" workbookViewId="0">
      <selection activeCell="A27" sqref="A27:B39"/>
    </sheetView>
  </sheetViews>
  <sheetFormatPr baseColWidth="10" defaultRowHeight="14" x14ac:dyDescent="0.15"/>
  <cols>
    <col min="1" max="1" width="32.6640625" style="12" customWidth="1"/>
    <col min="2" max="2" width="70.83203125" style="12" bestFit="1" customWidth="1"/>
    <col min="3" max="3" width="22.1640625" style="12" customWidth="1"/>
    <col min="4" max="4" width="11.1640625" style="12" customWidth="1"/>
    <col min="5" max="5" width="10.83203125" style="12"/>
    <col min="6" max="6" width="12.1640625" style="12" bestFit="1" customWidth="1"/>
    <col min="7" max="8" width="10.83203125" style="12"/>
    <col min="9" max="9" width="17" style="12" customWidth="1"/>
    <col min="10" max="16384" width="10.83203125" style="12"/>
  </cols>
  <sheetData>
    <row r="1" spans="1:9" ht="94" customHeight="1" x14ac:dyDescent="0.15">
      <c r="A1" s="32" t="s">
        <v>948</v>
      </c>
      <c r="B1" s="32"/>
      <c r="C1" s="32"/>
      <c r="D1" s="32"/>
      <c r="E1" s="32"/>
      <c r="F1" s="32"/>
      <c r="G1" s="32"/>
      <c r="H1" s="32"/>
      <c r="I1" s="32"/>
    </row>
    <row r="2" spans="1:9" s="25" customFormat="1" ht="20" customHeight="1" x14ac:dyDescent="0.15">
      <c r="A2" s="27" t="s">
        <v>870</v>
      </c>
      <c r="B2" s="27" t="s">
        <v>871</v>
      </c>
      <c r="C2" s="27"/>
      <c r="D2" s="27"/>
      <c r="E2" s="27"/>
      <c r="F2" s="27"/>
      <c r="G2" s="27"/>
      <c r="H2" s="27"/>
      <c r="I2" s="27"/>
    </row>
    <row r="3" spans="1:9" s="14" customFormat="1" ht="20" customHeight="1" x14ac:dyDescent="0.15">
      <c r="A3" s="26" t="s">
        <v>486</v>
      </c>
      <c r="B3" s="26" t="s">
        <v>487</v>
      </c>
      <c r="C3" s="26" t="s">
        <v>635</v>
      </c>
      <c r="D3" s="26" t="s">
        <v>633</v>
      </c>
      <c r="E3" s="26" t="s">
        <v>634</v>
      </c>
      <c r="F3" s="26" t="s">
        <v>489</v>
      </c>
      <c r="G3" s="26" t="s">
        <v>488</v>
      </c>
      <c r="H3" s="26" t="s">
        <v>629</v>
      </c>
      <c r="I3" s="26" t="s">
        <v>490</v>
      </c>
    </row>
    <row r="4" spans="1:9" ht="20" customHeight="1" x14ac:dyDescent="0.15">
      <c r="A4" s="12" t="s">
        <v>493</v>
      </c>
      <c r="B4" s="12" t="s">
        <v>891</v>
      </c>
      <c r="C4" s="14" t="s">
        <v>904</v>
      </c>
      <c r="D4" s="14">
        <v>3</v>
      </c>
      <c r="E4" s="14">
        <v>4.9180327868852398</v>
      </c>
      <c r="F4" s="14" t="s">
        <v>780</v>
      </c>
      <c r="G4" s="14">
        <v>1.9590272994337399E-2</v>
      </c>
      <c r="H4" s="14">
        <v>0.49965864669332899</v>
      </c>
      <c r="I4" s="14">
        <v>13.444921875</v>
      </c>
    </row>
    <row r="5" spans="1:9" ht="20" customHeight="1" x14ac:dyDescent="0.15">
      <c r="A5" s="12" t="s">
        <v>492</v>
      </c>
      <c r="B5" s="12" t="s">
        <v>932</v>
      </c>
      <c r="C5" s="14" t="s">
        <v>30</v>
      </c>
      <c r="D5" s="14">
        <v>3</v>
      </c>
      <c r="E5" s="14">
        <v>4.9180327868852398</v>
      </c>
      <c r="F5" s="14" t="s">
        <v>780</v>
      </c>
      <c r="G5" s="14">
        <v>3.4808359868704702E-2</v>
      </c>
      <c r="H5" s="14">
        <v>0.99999994725152097</v>
      </c>
      <c r="I5" s="14">
        <v>10.0718644067796</v>
      </c>
    </row>
    <row r="6" spans="1:9" ht="20" customHeight="1" x14ac:dyDescent="0.15">
      <c r="A6" s="12" t="s">
        <v>493</v>
      </c>
      <c r="B6" s="12" t="s">
        <v>915</v>
      </c>
      <c r="C6" s="14" t="s">
        <v>916</v>
      </c>
      <c r="D6" s="14">
        <v>3</v>
      </c>
      <c r="E6" s="14">
        <v>4.9180327868852398</v>
      </c>
      <c r="F6" s="14" t="s">
        <v>780</v>
      </c>
      <c r="G6" s="14">
        <v>0.568944561000712</v>
      </c>
      <c r="H6" s="14">
        <v>0.99999999999983802</v>
      </c>
      <c r="I6" s="14">
        <v>1.54539331896551</v>
      </c>
    </row>
    <row r="7" spans="1:9" s="34" customFormat="1" ht="20" customHeight="1" x14ac:dyDescent="0.15"/>
    <row r="8" spans="1:9" ht="20" customHeight="1" x14ac:dyDescent="0.15">
      <c r="A8" s="13" t="s">
        <v>872</v>
      </c>
      <c r="B8" s="13" t="s">
        <v>873</v>
      </c>
      <c r="C8" s="13"/>
      <c r="D8" s="13"/>
      <c r="E8" s="13"/>
      <c r="F8" s="13"/>
      <c r="G8" s="13"/>
      <c r="H8" s="13"/>
      <c r="I8" s="13"/>
    </row>
    <row r="9" spans="1:9" s="14" customFormat="1" ht="20" customHeight="1" x14ac:dyDescent="0.15">
      <c r="A9" s="26" t="s">
        <v>486</v>
      </c>
      <c r="B9" s="26" t="s">
        <v>487</v>
      </c>
      <c r="C9" s="26" t="s">
        <v>635</v>
      </c>
      <c r="D9" s="26" t="s">
        <v>633</v>
      </c>
      <c r="E9" s="26" t="s">
        <v>634</v>
      </c>
      <c r="F9" s="26" t="s">
        <v>489</v>
      </c>
      <c r="G9" s="26" t="s">
        <v>488</v>
      </c>
      <c r="H9" s="26" t="s">
        <v>629</v>
      </c>
      <c r="I9" s="26" t="s">
        <v>490</v>
      </c>
    </row>
    <row r="10" spans="1:9" ht="20" customHeight="1" x14ac:dyDescent="0.15">
      <c r="A10" s="12" t="s">
        <v>493</v>
      </c>
      <c r="B10" s="12" t="s">
        <v>917</v>
      </c>
      <c r="C10" s="14" t="s">
        <v>909</v>
      </c>
      <c r="D10" s="14">
        <v>6</v>
      </c>
      <c r="E10" s="14">
        <v>9.8360655737704903</v>
      </c>
      <c r="F10" s="14" t="s">
        <v>784</v>
      </c>
      <c r="G10" s="14">
        <v>5.7997315182950697E-2</v>
      </c>
      <c r="H10" s="14">
        <v>0.87645507204935802</v>
      </c>
      <c r="I10" s="14">
        <v>2.7299333756345101</v>
      </c>
    </row>
    <row r="11" spans="1:9" ht="20" customHeight="1" x14ac:dyDescent="0.15">
      <c r="A11" s="12" t="s">
        <v>492</v>
      </c>
      <c r="B11" s="12" t="s">
        <v>933</v>
      </c>
      <c r="C11" s="14" t="s">
        <v>239</v>
      </c>
      <c r="D11" s="14">
        <v>4</v>
      </c>
      <c r="E11" s="14">
        <v>6.55737704918032</v>
      </c>
      <c r="F11" s="14" t="s">
        <v>874</v>
      </c>
      <c r="G11" s="14">
        <v>0.14044275429772399</v>
      </c>
      <c r="H11" s="14">
        <v>1</v>
      </c>
      <c r="I11" s="14">
        <v>3.0291321524149302</v>
      </c>
    </row>
    <row r="12" spans="1:9" ht="20" customHeight="1" x14ac:dyDescent="0.15">
      <c r="A12" s="12" t="s">
        <v>494</v>
      </c>
      <c r="B12" s="12" t="s">
        <v>918</v>
      </c>
      <c r="C12" s="14" t="s">
        <v>919</v>
      </c>
      <c r="D12" s="14">
        <v>5</v>
      </c>
      <c r="E12" s="14">
        <v>8.1967213114754092</v>
      </c>
      <c r="F12" s="14" t="s">
        <v>875</v>
      </c>
      <c r="G12" s="14">
        <v>0.26055700592257103</v>
      </c>
      <c r="H12" s="14">
        <v>0.99991369307281897</v>
      </c>
      <c r="I12" s="14">
        <v>1.8581958162991199</v>
      </c>
    </row>
    <row r="13" spans="1:9" ht="20" customHeight="1" x14ac:dyDescent="0.15">
      <c r="A13" s="12" t="s">
        <v>494</v>
      </c>
      <c r="B13" s="12" t="s">
        <v>918</v>
      </c>
      <c r="C13" s="14" t="s">
        <v>920</v>
      </c>
      <c r="D13" s="14">
        <v>5</v>
      </c>
      <c r="E13" s="14">
        <v>8.1967213114754092</v>
      </c>
      <c r="F13" s="14" t="s">
        <v>875</v>
      </c>
      <c r="G13" s="14">
        <v>0.26055700592257103</v>
      </c>
      <c r="H13" s="14">
        <v>0.99991369307281897</v>
      </c>
      <c r="I13" s="14">
        <v>1.8581958162991199</v>
      </c>
    </row>
    <row r="14" spans="1:9" s="34" customFormat="1" ht="20" customHeight="1" x14ac:dyDescent="0.15"/>
    <row r="15" spans="1:9" ht="20" customHeight="1" x14ac:dyDescent="0.15">
      <c r="A15" s="13" t="s">
        <v>876</v>
      </c>
      <c r="B15" s="13" t="s">
        <v>877</v>
      </c>
      <c r="C15" s="13"/>
      <c r="D15" s="13"/>
      <c r="E15" s="13"/>
      <c r="F15" s="13"/>
      <c r="G15" s="13"/>
      <c r="H15" s="13"/>
      <c r="I15" s="13"/>
    </row>
    <row r="16" spans="1:9" s="14" customFormat="1" ht="20" customHeight="1" x14ac:dyDescent="0.15">
      <c r="A16" s="26" t="s">
        <v>486</v>
      </c>
      <c r="B16" s="26" t="s">
        <v>487</v>
      </c>
      <c r="C16" s="26" t="s">
        <v>635</v>
      </c>
      <c r="D16" s="26" t="s">
        <v>633</v>
      </c>
      <c r="E16" s="26" t="s">
        <v>634</v>
      </c>
      <c r="F16" s="26" t="s">
        <v>489</v>
      </c>
      <c r="G16" s="26" t="s">
        <v>488</v>
      </c>
      <c r="H16" s="26" t="s">
        <v>629</v>
      </c>
      <c r="I16" s="26" t="s">
        <v>490</v>
      </c>
    </row>
    <row r="17" spans="1:9" ht="20" customHeight="1" x14ac:dyDescent="0.15">
      <c r="A17" s="25" t="s">
        <v>492</v>
      </c>
      <c r="B17" s="25" t="s">
        <v>934</v>
      </c>
      <c r="C17" s="14" t="s">
        <v>74</v>
      </c>
      <c r="D17" s="14">
        <v>4</v>
      </c>
      <c r="E17" s="14">
        <v>6.55737704918032</v>
      </c>
      <c r="F17" s="14" t="s">
        <v>878</v>
      </c>
      <c r="G17" s="14">
        <v>0.19608618521398399</v>
      </c>
      <c r="H17" s="14">
        <v>1</v>
      </c>
      <c r="I17" s="14">
        <v>2.5759244007109099</v>
      </c>
    </row>
    <row r="18" spans="1:9" ht="20" customHeight="1" x14ac:dyDescent="0.15">
      <c r="A18" s="25" t="s">
        <v>491</v>
      </c>
      <c r="B18" s="25" t="s">
        <v>921</v>
      </c>
      <c r="C18" s="14" t="s">
        <v>922</v>
      </c>
      <c r="D18" s="14">
        <v>3</v>
      </c>
      <c r="E18" s="14">
        <v>4.9180327868852398</v>
      </c>
      <c r="F18" s="14" t="s">
        <v>879</v>
      </c>
      <c r="G18" s="14">
        <v>0.31342239184899301</v>
      </c>
      <c r="H18" s="14">
        <v>1</v>
      </c>
      <c r="I18" s="14">
        <v>2.6022492127755199</v>
      </c>
    </row>
    <row r="19" spans="1:9" ht="20" customHeight="1" x14ac:dyDescent="0.15">
      <c r="A19" s="25" t="s">
        <v>491</v>
      </c>
      <c r="B19" s="25" t="s">
        <v>923</v>
      </c>
      <c r="C19" s="14" t="s">
        <v>924</v>
      </c>
      <c r="D19" s="14">
        <v>4</v>
      </c>
      <c r="E19" s="14">
        <v>6.55737704918032</v>
      </c>
      <c r="F19" s="14" t="s">
        <v>880</v>
      </c>
      <c r="G19" s="14">
        <v>0.32862633866200502</v>
      </c>
      <c r="H19" s="14">
        <v>1</v>
      </c>
      <c r="I19" s="14">
        <v>1.9460732367832301</v>
      </c>
    </row>
    <row r="20" spans="1:9" ht="20" customHeight="1" x14ac:dyDescent="0.15">
      <c r="A20" s="25" t="s">
        <v>491</v>
      </c>
      <c r="B20" s="25" t="s">
        <v>925</v>
      </c>
      <c r="C20" s="14" t="s">
        <v>926</v>
      </c>
      <c r="D20" s="14">
        <v>4</v>
      </c>
      <c r="E20" s="14">
        <v>6.55737704918032</v>
      </c>
      <c r="F20" s="14" t="s">
        <v>880</v>
      </c>
      <c r="G20" s="14">
        <v>0.32862633866200502</v>
      </c>
      <c r="H20" s="14">
        <v>1</v>
      </c>
      <c r="I20" s="14">
        <v>1.9460732367832301</v>
      </c>
    </row>
    <row r="21" spans="1:9" ht="20" customHeight="1" x14ac:dyDescent="0.15">
      <c r="A21" s="25" t="s">
        <v>493</v>
      </c>
      <c r="B21" s="25" t="s">
        <v>927</v>
      </c>
      <c r="C21" s="14" t="s">
        <v>928</v>
      </c>
      <c r="D21" s="14">
        <v>8</v>
      </c>
      <c r="E21" s="14">
        <v>13.114754098360599</v>
      </c>
      <c r="F21" s="14" t="s">
        <v>881</v>
      </c>
      <c r="G21" s="14">
        <v>0.36673277724035103</v>
      </c>
      <c r="H21" s="14">
        <v>0.99999988635630399</v>
      </c>
      <c r="I21" s="14">
        <v>1.3242151431209599</v>
      </c>
    </row>
    <row r="22" spans="1:9" ht="20" customHeight="1" x14ac:dyDescent="0.15">
      <c r="A22" s="25" t="s">
        <v>492</v>
      </c>
      <c r="B22" s="25" t="s">
        <v>935</v>
      </c>
      <c r="C22" s="14" t="s">
        <v>36</v>
      </c>
      <c r="D22" s="14">
        <v>5</v>
      </c>
      <c r="E22" s="14">
        <v>8.1967213114754092</v>
      </c>
      <c r="F22" s="14" t="s">
        <v>882</v>
      </c>
      <c r="G22" s="14">
        <v>0.36717056922400299</v>
      </c>
      <c r="H22" s="14">
        <v>1</v>
      </c>
      <c r="I22" s="14">
        <v>1.6048222445474201</v>
      </c>
    </row>
    <row r="23" spans="1:9" ht="20" customHeight="1" x14ac:dyDescent="0.15">
      <c r="A23" s="25" t="s">
        <v>493</v>
      </c>
      <c r="B23" s="25" t="s">
        <v>929</v>
      </c>
      <c r="C23" s="14" t="s">
        <v>930</v>
      </c>
      <c r="D23" s="14">
        <v>7</v>
      </c>
      <c r="E23" s="14">
        <v>11.4754098360655</v>
      </c>
      <c r="F23" s="14" t="s">
        <v>883</v>
      </c>
      <c r="G23" s="14">
        <v>0.51734498375144</v>
      </c>
      <c r="H23" s="14">
        <v>0.99999999999154099</v>
      </c>
      <c r="I23" s="14">
        <v>1.1894401658767699</v>
      </c>
    </row>
    <row r="24" spans="1:9" ht="20" customHeight="1" x14ac:dyDescent="0.15">
      <c r="A24" s="25" t="s">
        <v>494</v>
      </c>
      <c r="B24" s="25" t="s">
        <v>440</v>
      </c>
      <c r="C24" s="14" t="s">
        <v>931</v>
      </c>
      <c r="D24" s="14">
        <v>5</v>
      </c>
      <c r="E24" s="14">
        <v>8.1967213114754092</v>
      </c>
      <c r="F24" s="14" t="s">
        <v>884</v>
      </c>
      <c r="G24" s="14">
        <v>0.61711992774333302</v>
      </c>
      <c r="H24" s="14">
        <v>0.99999999999988098</v>
      </c>
      <c r="I24" s="14">
        <v>1.1584254195036601</v>
      </c>
    </row>
    <row r="27" spans="1:9" x14ac:dyDescent="0.15">
      <c r="A27" s="37"/>
      <c r="B27" s="37"/>
    </row>
    <row r="28" spans="1:9" x14ac:dyDescent="0.15">
      <c r="A28" s="37"/>
      <c r="B28" s="37"/>
    </row>
    <row r="29" spans="1:9" x14ac:dyDescent="0.15">
      <c r="A29" s="37"/>
      <c r="B29" s="37"/>
    </row>
    <row r="30" spans="1:9" x14ac:dyDescent="0.15">
      <c r="A30" s="37"/>
      <c r="B30" s="37"/>
    </row>
    <row r="31" spans="1:9" x14ac:dyDescent="0.15">
      <c r="A31" s="38"/>
      <c r="B31" s="37"/>
    </row>
    <row r="32" spans="1:9" x14ac:dyDescent="0.15">
      <c r="A32" s="37"/>
      <c r="B32" s="37"/>
    </row>
    <row r="33" spans="1:2" x14ac:dyDescent="0.15">
      <c r="A33" s="37"/>
      <c r="B33" s="37"/>
    </row>
    <row r="34" spans="1:2" x14ac:dyDescent="0.15">
      <c r="A34" s="37"/>
      <c r="B34" s="37"/>
    </row>
    <row r="35" spans="1:2" x14ac:dyDescent="0.15">
      <c r="A35" s="37"/>
      <c r="B35" s="37"/>
    </row>
    <row r="36" spans="1:2" x14ac:dyDescent="0.15">
      <c r="A36" s="37"/>
      <c r="B36" s="37"/>
    </row>
    <row r="37" spans="1:2" x14ac:dyDescent="0.15">
      <c r="A37" s="37"/>
      <c r="B37" s="37"/>
    </row>
    <row r="38" spans="1:2" x14ac:dyDescent="0.15">
      <c r="A38" s="37"/>
      <c r="B38" s="37"/>
    </row>
    <row r="39" spans="1:2" x14ac:dyDescent="0.15">
      <c r="A39" s="37"/>
      <c r="B39" s="37"/>
    </row>
  </sheetData>
  <mergeCells count="3">
    <mergeCell ref="A7:XFD7"/>
    <mergeCell ref="A14:XFD14"/>
    <mergeCell ref="A1:I1"/>
  </mergeCells>
  <phoneticPr fontId="1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upplementary Table 1 </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fflett, Scarlet</dc:creator>
  <cp:lastModifiedBy>Shifflett, Scarlet</cp:lastModifiedBy>
  <dcterms:created xsi:type="dcterms:W3CDTF">2025-03-03T17:05:28Z</dcterms:created>
  <dcterms:modified xsi:type="dcterms:W3CDTF">2025-11-24T16:48:57Z</dcterms:modified>
</cp:coreProperties>
</file>